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ndurir2/Desktop/WAT browning manuscript /Nat Comm/figures_04_25_2022/Revised figures/Bar graphs with data points/"/>
    </mc:Choice>
  </mc:AlternateContent>
  <xr:revisionPtr revIDLastSave="0" documentId="13_ncr:1_{10BE534E-46F6-1340-9F3B-86B931026B1D}" xr6:coauthVersionLast="47" xr6:coauthVersionMax="47" xr10:uidLastSave="{00000000-0000-0000-0000-000000000000}"/>
  <bookViews>
    <workbookView xWindow="0" yWindow="500" windowWidth="35840" windowHeight="20340" activeTab="7" xr2:uid="{F0BC5907-AA00-9D42-B72E-72A88CC2E3DB}"/>
  </bookViews>
  <sheets>
    <sheet name="S7A White enhancers Day0" sheetId="4" r:id="rId1"/>
    <sheet name="S7B White enhancers Day3" sheetId="5" r:id="rId2"/>
    <sheet name="S7C White enhancers Day6" sheetId="1" r:id="rId3"/>
    <sheet name="S7D White enhancers Day9" sheetId="7" r:id="rId4"/>
    <sheet name="S7E Brown enhancers Day0" sheetId="3" r:id="rId5"/>
    <sheet name="S7F Brown enhancers Day 3" sheetId="6" r:id="rId6"/>
    <sheet name="S7G Brown enhancers Day6" sheetId="2" r:id="rId7"/>
    <sheet name="S7H Brown enhancers Day9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88" uniqueCount="1769">
  <si>
    <t>Gene</t>
  </si>
  <si>
    <t>Location</t>
  </si>
  <si>
    <t>Pvalue</t>
  </si>
  <si>
    <t>Galnt9</t>
  </si>
  <si>
    <t>chr5:110607321-110608045</t>
  </si>
  <si>
    <t>chr5:110605599-110606089</t>
  </si>
  <si>
    <t>chr5:110583041-110583568</t>
  </si>
  <si>
    <t>chr5:110606140-110606486</t>
  </si>
  <si>
    <t>Pnp2</t>
  </si>
  <si>
    <t>chr14:50955354-50958595</t>
  </si>
  <si>
    <t>Ccl11</t>
  </si>
  <si>
    <t>chr11:82061581-82062381</t>
  </si>
  <si>
    <t>chr11:82060484-82061474</t>
  </si>
  <si>
    <t>chr11:82059279-82060093</t>
  </si>
  <si>
    <t>chr11:82062645-82063164</t>
  </si>
  <si>
    <t>Ccl8</t>
  </si>
  <si>
    <t>chr11:82139292-82139610</t>
  </si>
  <si>
    <t>Siglec1</t>
  </si>
  <si>
    <t>chr2:131086178-131086816</t>
  </si>
  <si>
    <t>Slfn8</t>
  </si>
  <si>
    <t>chr11:83020413-83020818</t>
  </si>
  <si>
    <t>Spp1</t>
  </si>
  <si>
    <t>chr5:104407311-104408046</t>
  </si>
  <si>
    <t>Pah</t>
  </si>
  <si>
    <t>chr10:87666560-87667071</t>
  </si>
  <si>
    <t>chr10:87594303-87594785</t>
  </si>
  <si>
    <t>Cd93</t>
  </si>
  <si>
    <t>chr2:148455585-148456311</t>
  </si>
  <si>
    <t>Fstl1</t>
  </si>
  <si>
    <t>chr16:37821372-37821763</t>
  </si>
  <si>
    <t>Adamts12</t>
  </si>
  <si>
    <t>chr15:11063881-11064594</t>
  </si>
  <si>
    <t>Tes</t>
  </si>
  <si>
    <t>chr6:17108661-17111097</t>
  </si>
  <si>
    <t>Tinagl1</t>
  </si>
  <si>
    <t>chr4:130177264-130178095</t>
  </si>
  <si>
    <t>Gvin1</t>
  </si>
  <si>
    <t>chr7:106237043-106237364</t>
  </si>
  <si>
    <t>Cldn15</t>
  </si>
  <si>
    <t>chr5:136967009-136967532</t>
  </si>
  <si>
    <t>Serpina3i</t>
  </si>
  <si>
    <t>chr12:104288103-104289164</t>
  </si>
  <si>
    <t>Adamts5</t>
  </si>
  <si>
    <t>chr16:86141933-86143776</t>
  </si>
  <si>
    <t>chr16:85898778-85900312</t>
  </si>
  <si>
    <t>chr16:86250198-86251058</t>
  </si>
  <si>
    <t>chr16:86222364-86223122</t>
  </si>
  <si>
    <t>chr16:86249490-86250194</t>
  </si>
  <si>
    <t>chr16:86152203-86153534</t>
  </si>
  <si>
    <t>chr16:86221883-86222202</t>
  </si>
  <si>
    <t>chr16:86210159-86210539</t>
  </si>
  <si>
    <t>Cd38</t>
  </si>
  <si>
    <t>chr5:43882145-43882735</t>
  </si>
  <si>
    <t>Afap1l2</t>
  </si>
  <si>
    <t>chr19:56977770-56978399</t>
  </si>
  <si>
    <t>chr19:56977308-56977717</t>
  </si>
  <si>
    <t>Thbd</t>
  </si>
  <si>
    <t>chr2:148406367-148407038</t>
  </si>
  <si>
    <t>chr2:148407064-148408210</t>
  </si>
  <si>
    <t>Maf</t>
  </si>
  <si>
    <t>chr8:115478157-115479079</t>
  </si>
  <si>
    <t>chr8:115462183-115463597</t>
  </si>
  <si>
    <t>Bmper</t>
  </si>
  <si>
    <t>chr9:22944627-22946666</t>
  </si>
  <si>
    <t>Fam198b</t>
  </si>
  <si>
    <t>chr3:79948167-79948602</t>
  </si>
  <si>
    <t>Mxra8</t>
  </si>
  <si>
    <t>chr4:155837629-155838429</t>
  </si>
  <si>
    <t>Ly6e</t>
  </si>
  <si>
    <t>chr15:74965900-74966508</t>
  </si>
  <si>
    <t>chr15:74960382-74960888</t>
  </si>
  <si>
    <t>chr15:74960982-74961535</t>
  </si>
  <si>
    <t>Marcks</t>
  </si>
  <si>
    <t>chr10:37603253-37603857</t>
  </si>
  <si>
    <t>Klhl6</t>
  </si>
  <si>
    <t>chr16:19945972-19947470</t>
  </si>
  <si>
    <t>C1qtnf7</t>
  </si>
  <si>
    <t>chr5:43601370-43602532</t>
  </si>
  <si>
    <t>Vsir</t>
  </si>
  <si>
    <t>chr10:60348287-60350374</t>
  </si>
  <si>
    <t>chr10:60357672-60358526</t>
  </si>
  <si>
    <t>Plxdc2</t>
  </si>
  <si>
    <t>chr2:16451440-16452035</t>
  </si>
  <si>
    <t>chr2:16366275-16366773</t>
  </si>
  <si>
    <t>Klf4</t>
  </si>
  <si>
    <t>chr4:55716197-55716623</t>
  </si>
  <si>
    <t>Dmpk</t>
  </si>
  <si>
    <t>chr7:19083813-19084852</t>
  </si>
  <si>
    <t>Mertk</t>
  </si>
  <si>
    <t>chr2:128746013-128746620</t>
  </si>
  <si>
    <t>Gjc1</t>
  </si>
  <si>
    <t>chr11:102817686-102818701</t>
  </si>
  <si>
    <t>Il1r1</t>
  </si>
  <si>
    <t>chr1:40180321-40180691</t>
  </si>
  <si>
    <t>chr1:40179803-40180280</t>
  </si>
  <si>
    <t>Ppp1r18</t>
  </si>
  <si>
    <t>chr17:35868411-35869612</t>
  </si>
  <si>
    <t>Igfbp7</t>
  </si>
  <si>
    <t>chr5:77406711-77407814</t>
  </si>
  <si>
    <t>chr5:77406309-77406688</t>
  </si>
  <si>
    <t>Ifitm2</t>
  </si>
  <si>
    <t>chr7:140956089-140956530</t>
  </si>
  <si>
    <t>Col4a2</t>
  </si>
  <si>
    <t>chr8:11276502-11277710</t>
  </si>
  <si>
    <t>chr8:11270189-11270933</t>
  </si>
  <si>
    <t>chr8:11249032-11249978</t>
  </si>
  <si>
    <t>Chsy1</t>
  </si>
  <si>
    <t>chr7:66230846-66231787</t>
  </si>
  <si>
    <t>chr7:66231794-66232268</t>
  </si>
  <si>
    <t>chr7:66230438-66230702</t>
  </si>
  <si>
    <t>Egfr</t>
  </si>
  <si>
    <t>chr11:16752216-16752818</t>
  </si>
  <si>
    <t>chr11:16769751-16770784</t>
  </si>
  <si>
    <t>Limd2</t>
  </si>
  <si>
    <t>chr11:106134877-106135670</t>
  </si>
  <si>
    <t>Inhbb</t>
  </si>
  <si>
    <t>chr1:119420459-119421068</t>
  </si>
  <si>
    <t>Adamts1</t>
  </si>
  <si>
    <t>chr16:85802773-85803096</t>
  </si>
  <si>
    <t>Acvrl1</t>
  </si>
  <si>
    <t>chr15:101128579-101128932</t>
  </si>
  <si>
    <t>Itsn1</t>
  </si>
  <si>
    <t>chr16:91734329-91734847</t>
  </si>
  <si>
    <t>Apbb2</t>
  </si>
  <si>
    <t>chr5:66543454-66544364</t>
  </si>
  <si>
    <t>Csf1</t>
  </si>
  <si>
    <t>chr3:107793051-107793608</t>
  </si>
  <si>
    <t>Lima1</t>
  </si>
  <si>
    <t>chr15:99817769-99819999</t>
  </si>
  <si>
    <t>chr15:99862451-99863536</t>
  </si>
  <si>
    <t>Col6a3</t>
  </si>
  <si>
    <t>chr1:90836547-90836948</t>
  </si>
  <si>
    <t>Hgf</t>
  </si>
  <si>
    <t>chr5:16553010-16554432</t>
  </si>
  <si>
    <t>Scn7a</t>
  </si>
  <si>
    <t>chr2:66781125-66782366</t>
  </si>
  <si>
    <t>chr2:66772014-66772570</t>
  </si>
  <si>
    <t>Hmgn3</t>
  </si>
  <si>
    <t>chr9:83098443-83098872</t>
  </si>
  <si>
    <t>Adamts2</t>
  </si>
  <si>
    <t>chr11:50635217-50635744</t>
  </si>
  <si>
    <t>Emp1</t>
  </si>
  <si>
    <t>chr6:135367017-135368428</t>
  </si>
  <si>
    <t>chr6:135340403-135341076</t>
  </si>
  <si>
    <t>chr6:135362381-135366344</t>
  </si>
  <si>
    <t>Slc6a6</t>
  </si>
  <si>
    <t>chr6:91659635-91660391</t>
  </si>
  <si>
    <t>Lrig3</t>
  </si>
  <si>
    <t>chr10:126000225-126001301</t>
  </si>
  <si>
    <t>Slit3</t>
  </si>
  <si>
    <t>chr11:35232654-35233279</t>
  </si>
  <si>
    <t>chr11:35109545-35109843</t>
  </si>
  <si>
    <t>Nrep</t>
  </si>
  <si>
    <t>chr18:33462543-33463480</t>
  </si>
  <si>
    <t>Pdzrn3</t>
  </si>
  <si>
    <t>chr6:101532215-101532983</t>
  </si>
  <si>
    <t>chr6:101377519-101378363</t>
  </si>
  <si>
    <t>Adamts15</t>
  </si>
  <si>
    <t>chr9:30829631-30830207</t>
  </si>
  <si>
    <t>chr9:30828723-30829333</t>
  </si>
  <si>
    <t>Zeb2</t>
  </si>
  <si>
    <t>chr2:45105842-45106867</t>
  </si>
  <si>
    <t>Igf1</t>
  </si>
  <si>
    <t>chr10:87858241-87864203</t>
  </si>
  <si>
    <t>chr10:87864864-87865318</t>
  </si>
  <si>
    <t>Tnfrsf1b</t>
  </si>
  <si>
    <t>chr4:145246472-145246784</t>
  </si>
  <si>
    <t>Col4a1</t>
  </si>
  <si>
    <t>chr8:11366823-11367585</t>
  </si>
  <si>
    <t>Socs3</t>
  </si>
  <si>
    <t>chr11:117968738-117969198</t>
  </si>
  <si>
    <t>Fancl</t>
  </si>
  <si>
    <t>chr11:26482167-26482566</t>
  </si>
  <si>
    <t>Pdlim4</t>
  </si>
  <si>
    <t>chr11:54075817-54076216</t>
  </si>
  <si>
    <t>Fndc3b</t>
  </si>
  <si>
    <t>chr3:27766171-27766777</t>
  </si>
  <si>
    <t>Gulp1</t>
  </si>
  <si>
    <t>chr1:44552832-44553486</t>
  </si>
  <si>
    <t>chr1:44577272-44577774</t>
  </si>
  <si>
    <t>Tgfbr3</t>
  </si>
  <si>
    <t>chr5:107162297-107162983</t>
  </si>
  <si>
    <t>Rock2</t>
  </si>
  <si>
    <t>chr12:16864797-16865460</t>
  </si>
  <si>
    <t>chr12:16869632-16871262</t>
  </si>
  <si>
    <t>Rap2b</t>
  </si>
  <si>
    <t>chr3:61293811-61295697</t>
  </si>
  <si>
    <t>Emx2os</t>
  </si>
  <si>
    <t>chr19:59457777-59458880</t>
  </si>
  <si>
    <t>Itm2b</t>
  </si>
  <si>
    <t>chr14:73410419-73411373</t>
  </si>
  <si>
    <t>chr14:73441409-73441608</t>
  </si>
  <si>
    <t>Fgf2</t>
  </si>
  <si>
    <t>chr3:37353842-37354946</t>
  </si>
  <si>
    <t>chr3:37378642-37379202</t>
  </si>
  <si>
    <t>chr3:37360369-37360719</t>
  </si>
  <si>
    <t>chr3:37379279-37380877</t>
  </si>
  <si>
    <t>chr3:37360867-37361426</t>
  </si>
  <si>
    <t>chr3:37355182-37355609</t>
  </si>
  <si>
    <t>chr3:37380961-37381806</t>
  </si>
  <si>
    <t>Prr16</t>
  </si>
  <si>
    <t>chr18:51118605-51119544</t>
  </si>
  <si>
    <t>chr18:51117755-51118550</t>
  </si>
  <si>
    <t>chr18:51164576-51165256</t>
  </si>
  <si>
    <t>chr18:51165371-51166365</t>
  </si>
  <si>
    <t>chr18:51150341-51150975</t>
  </si>
  <si>
    <t>Apcdd1</t>
  </si>
  <si>
    <t>chr18:62922537-62925159</t>
  </si>
  <si>
    <t>Runx1</t>
  </si>
  <si>
    <t>chr16:93071516-93072638</t>
  </si>
  <si>
    <t>chr16:93079364-93079871</t>
  </si>
  <si>
    <t>chr16:92697829-92698305</t>
  </si>
  <si>
    <t>Nid1</t>
  </si>
  <si>
    <t>chr13:13485397-13486532</t>
  </si>
  <si>
    <t>chr13:13488204-13489384</t>
  </si>
  <si>
    <t>chr13:13487381-13488048</t>
  </si>
  <si>
    <t>chr13:13506807-13507505</t>
  </si>
  <si>
    <t>Cited2</t>
  </si>
  <si>
    <t>chr10:17725582-17725960</t>
  </si>
  <si>
    <t>Mycbp2</t>
  </si>
  <si>
    <t>chr14:103420981-103421370</t>
  </si>
  <si>
    <t>Galnt2</t>
  </si>
  <si>
    <t>chr8:124199773-124201856</t>
  </si>
  <si>
    <t>Rbms3</t>
  </si>
  <si>
    <t>chr9:117251883-117252500</t>
  </si>
  <si>
    <t>chr9:117383232-117383835</t>
  </si>
  <si>
    <t>Osmr</t>
  </si>
  <si>
    <t>chr15:6873713-6874775</t>
  </si>
  <si>
    <t>Hivep3</t>
  </si>
  <si>
    <t>chr4:119870134-119870445</t>
  </si>
  <si>
    <t>chr4:119859775-119860360</t>
  </si>
  <si>
    <t>Klf6</t>
  </si>
  <si>
    <t>chr13:6059066-6059450</t>
  </si>
  <si>
    <t>Epn2</t>
  </si>
  <si>
    <t>chr11:61590105-61590504</t>
  </si>
  <si>
    <t>Adamtsl4</t>
  </si>
  <si>
    <t>chr3:95673517-95674172</t>
  </si>
  <si>
    <t>Cdk1</t>
  </si>
  <si>
    <t>chr10:69320541-69322138</t>
  </si>
  <si>
    <t>Sipa1l2</t>
  </si>
  <si>
    <t>chr8:125384877-125385528</t>
  </si>
  <si>
    <t>Zfp970</t>
  </si>
  <si>
    <t>chr2:177464711-177465963</t>
  </si>
  <si>
    <t>Tbx15</t>
  </si>
  <si>
    <t>chr3:99254662-99255725</t>
  </si>
  <si>
    <t>chr3:99253324-99254635</t>
  </si>
  <si>
    <t>Cers6</t>
  </si>
  <si>
    <t>chr2:68796355-68796989</t>
  </si>
  <si>
    <t>chr2:68795452-68796154</t>
  </si>
  <si>
    <t>chr2:68935170-68935904</t>
  </si>
  <si>
    <t>Acvr1</t>
  </si>
  <si>
    <t>chr2:58486797-58488034</t>
  </si>
  <si>
    <t>Acvr1b</t>
  </si>
  <si>
    <t>chr15:101175641-101176147</t>
  </si>
  <si>
    <t>chr15:101176558-101176947</t>
  </si>
  <si>
    <t>Lrp1</t>
  </si>
  <si>
    <t>chr10:127595416-127598808</t>
  </si>
  <si>
    <t>Plxnd1</t>
  </si>
  <si>
    <t>chr6:115991748-115992006</t>
  </si>
  <si>
    <t>Nin</t>
  </si>
  <si>
    <t>chr12:70058827-70060747</t>
  </si>
  <si>
    <t>Serpina3c</t>
  </si>
  <si>
    <t>chr12:104152331-104154609</t>
  </si>
  <si>
    <t>AI506816</t>
  </si>
  <si>
    <t>chr5:23672088-23672508</t>
  </si>
  <si>
    <t>Prrx1</t>
  </si>
  <si>
    <t>chr1:163310913-163313092</t>
  </si>
  <si>
    <t>Clmp</t>
  </si>
  <si>
    <t>chr9:40690763-40691254</t>
  </si>
  <si>
    <t>Wdfy3</t>
  </si>
  <si>
    <t>chr5:102252271-102252635</t>
  </si>
  <si>
    <t>Anxa1</t>
  </si>
  <si>
    <t>chr19:20388860-20391327</t>
  </si>
  <si>
    <t>chr19:20387263-20387749</t>
  </si>
  <si>
    <t>Nod1</t>
  </si>
  <si>
    <t>chr6:54957860-54958594</t>
  </si>
  <si>
    <t>chr6:54955770-54956647</t>
  </si>
  <si>
    <t>Cnih1</t>
  </si>
  <si>
    <t>chr14:46793843-46794825</t>
  </si>
  <si>
    <t>Rnd3</t>
  </si>
  <si>
    <t>chr2:51140168-51140505</t>
  </si>
  <si>
    <t>chr2:51144456-51145202</t>
  </si>
  <si>
    <t>Nfix</t>
  </si>
  <si>
    <t>chr8:84778914-84780580</t>
  </si>
  <si>
    <t>Cebpd</t>
  </si>
  <si>
    <t>chr16:15889891-15890712</t>
  </si>
  <si>
    <t>Lgals3</t>
  </si>
  <si>
    <t>chr14:47342048-47342643</t>
  </si>
  <si>
    <t>Arhgap29</t>
  </si>
  <si>
    <t>chr3:121939563-121939930</t>
  </si>
  <si>
    <t>Tmem43</t>
  </si>
  <si>
    <t>chr6:91486800-91487373</t>
  </si>
  <si>
    <t>chr6:91480583-91481349</t>
  </si>
  <si>
    <t>Twist1</t>
  </si>
  <si>
    <t>chr12:33965950-33968508</t>
  </si>
  <si>
    <t>Antxr2</t>
  </si>
  <si>
    <t>chr5:97914260-97915924</t>
  </si>
  <si>
    <t>chr5:97834518-97835035</t>
  </si>
  <si>
    <t>Mcl1</t>
  </si>
  <si>
    <t>chr3:95668289-95669271</t>
  </si>
  <si>
    <t>Dapk1</t>
  </si>
  <si>
    <t>chr13:60485230-60486133</t>
  </si>
  <si>
    <t>chr13:60683460-60683881</t>
  </si>
  <si>
    <t>Cblb</t>
  </si>
  <si>
    <t>chr16:51966498-51967156</t>
  </si>
  <si>
    <t>chr16:51967250-51967583</t>
  </si>
  <si>
    <t>Fmnl2</t>
  </si>
  <si>
    <t>chr2:52958900-52959421</t>
  </si>
  <si>
    <t>Prkd1</t>
  </si>
  <si>
    <t>chr12:50648029-50649112</t>
  </si>
  <si>
    <t>Chst12</t>
  </si>
  <si>
    <t>chr5:140511007-140511468</t>
  </si>
  <si>
    <t>Bcl3</t>
  </si>
  <si>
    <t>chr7:19817728-19818463</t>
  </si>
  <si>
    <t>chr7:19817175-19817654</t>
  </si>
  <si>
    <t>Traf3ip2</t>
  </si>
  <si>
    <t>chr10:39639257-39639860</t>
  </si>
  <si>
    <t>Plxna1</t>
  </si>
  <si>
    <t>chr6:89368418-89368857</t>
  </si>
  <si>
    <t>Trim8</t>
  </si>
  <si>
    <t>chr19:46478542-46479760</t>
  </si>
  <si>
    <t>chr19:46454113-46458946</t>
  </si>
  <si>
    <t>Bahcc1</t>
  </si>
  <si>
    <t>chr11:120251387-120253913</t>
  </si>
  <si>
    <t>Smim1</t>
  </si>
  <si>
    <t>chr4:154025416-154026036</t>
  </si>
  <si>
    <t>Atf7ip</t>
  </si>
  <si>
    <t>chr6:136475422-136476321</t>
  </si>
  <si>
    <t>Abcd2</t>
  </si>
  <si>
    <t>chr15:91185437-91192707</t>
  </si>
  <si>
    <t>chr15:91168803-91169846</t>
  </si>
  <si>
    <t>chr15:91283151-91283785</t>
  </si>
  <si>
    <t>Gdap2</t>
  </si>
  <si>
    <t>chr3:100201855-100202912</t>
  </si>
  <si>
    <t>Cdc42ep1</t>
  </si>
  <si>
    <t>chr15:78833070-78834242</t>
  </si>
  <si>
    <t>chr15:78842622-78844704</t>
  </si>
  <si>
    <t>chr15:78836502-78836910</t>
  </si>
  <si>
    <t>chr15:78840532-78842414</t>
  </si>
  <si>
    <t>Xbp1</t>
  </si>
  <si>
    <t>chr11:5522516-5523587</t>
  </si>
  <si>
    <t>Tor1b</t>
  </si>
  <si>
    <t>chr2:30929041-30929904</t>
  </si>
  <si>
    <t>Pcdhgc4</t>
  </si>
  <si>
    <t>chr18:37815452-37815867</t>
  </si>
  <si>
    <t>Col15a1</t>
  </si>
  <si>
    <t>chr4:47209845-47210359</t>
  </si>
  <si>
    <t>Rasa3</t>
  </si>
  <si>
    <t>chr8:13647703-13649663</t>
  </si>
  <si>
    <t>Rnf216</t>
  </si>
  <si>
    <t>chr5:143057604-143059985</t>
  </si>
  <si>
    <t>Atp6v1h</t>
  </si>
  <si>
    <t>chr1:5326558-5327828</t>
  </si>
  <si>
    <t>Fbxo45</t>
  </si>
  <si>
    <t>chr16:32214898-32215549</t>
  </si>
  <si>
    <t>Utrn</t>
  </si>
  <si>
    <t>chr10:12754186-12755216</t>
  </si>
  <si>
    <t>Rapgef1</t>
  </si>
  <si>
    <t>chr2:29669990-29670902</t>
  </si>
  <si>
    <t>Btg1</t>
  </si>
  <si>
    <t>chr10:96822618-96823052</t>
  </si>
  <si>
    <t>Mical3</t>
  </si>
  <si>
    <t>chr6:121154610-121157086</t>
  </si>
  <si>
    <t>Pik3r1</t>
  </si>
  <si>
    <t>chr13:101980545-101981116</t>
  </si>
  <si>
    <t>chr13:101812132-101813522</t>
  </si>
  <si>
    <t>chr13:102049991-102052211</t>
  </si>
  <si>
    <t>Auts2</t>
  </si>
  <si>
    <t>chr5:132466787-132467088</t>
  </si>
  <si>
    <t>Mtus1</t>
  </si>
  <si>
    <t>chr8:41075623-41076710</t>
  </si>
  <si>
    <t>Pgd</t>
  </si>
  <si>
    <t>chr4:149181695-149182294</t>
  </si>
  <si>
    <t>Klf15</t>
  </si>
  <si>
    <t>chr6:90470304-90471833</t>
  </si>
  <si>
    <t>Trak1</t>
  </si>
  <si>
    <t>chr9:121328832-121329707</t>
  </si>
  <si>
    <t>Nt5dc3</t>
  </si>
  <si>
    <t>chr10:86880863-86881170</t>
  </si>
  <si>
    <t>Usp24</t>
  </si>
  <si>
    <t>chr4:106191046-106191957</t>
  </si>
  <si>
    <t>chr4:106122374-106124022</t>
  </si>
  <si>
    <t>chr4:106214408-106217447</t>
  </si>
  <si>
    <t>chr4:106217667-106218393</t>
  </si>
  <si>
    <t>chr4:106194504-106194915</t>
  </si>
  <si>
    <t>chr4:106143970-106145884</t>
  </si>
  <si>
    <t>chr4:106213629-106214340</t>
  </si>
  <si>
    <t>Rora</t>
  </si>
  <si>
    <t>chr9:69289897-69290847</t>
  </si>
  <si>
    <t>Tnfaip3</t>
  </si>
  <si>
    <t>chr10:19007776-19009302</t>
  </si>
  <si>
    <t>Slc1a3</t>
  </si>
  <si>
    <t>chr15:8707742-8712536</t>
  </si>
  <si>
    <t>chr15:8706725-8707403</t>
  </si>
  <si>
    <t>chr15:8797342-8798039</t>
  </si>
  <si>
    <t>Rhoq</t>
  </si>
  <si>
    <t>chr17:86981351-86983736</t>
  </si>
  <si>
    <t>Aldh4a1</t>
  </si>
  <si>
    <t>chr4:139598613-139599590</t>
  </si>
  <si>
    <t>Plcb1</t>
  </si>
  <si>
    <t>chr2:134755439-134756228</t>
  </si>
  <si>
    <t>Nudt2</t>
  </si>
  <si>
    <t>chr4:41478839-41482904</t>
  </si>
  <si>
    <t>Igfbp3</t>
  </si>
  <si>
    <t>chr11:7816000-7817245</t>
  </si>
  <si>
    <t>chr11:7837857-7838299</t>
  </si>
  <si>
    <t>chr11:7819605-7821169</t>
  </si>
  <si>
    <t>Camk2d</t>
  </si>
  <si>
    <t>chr3:126663342-126665313</t>
  </si>
  <si>
    <t>Ednra</t>
  </si>
  <si>
    <t>chr8:77723387-77725001</t>
  </si>
  <si>
    <t>Syde2</t>
  </si>
  <si>
    <t>chr3:145985946-145986998</t>
  </si>
  <si>
    <t>chr3:145984986-145985690</t>
  </si>
  <si>
    <t>Fads1</t>
  </si>
  <si>
    <t>chr19:10182964-10183487</t>
  </si>
  <si>
    <t>Osgin1</t>
  </si>
  <si>
    <t>chr8:119437137-119437890</t>
  </si>
  <si>
    <t>Ampd3</t>
  </si>
  <si>
    <t>chr7:110701721-110702031</t>
  </si>
  <si>
    <t>Cp</t>
  </si>
  <si>
    <t>chr3:19956883-19959018</t>
  </si>
  <si>
    <t>Map3k6</t>
  </si>
  <si>
    <t>chr4:133239863-133240619</t>
  </si>
  <si>
    <t>Cbr4</t>
  </si>
  <si>
    <t>chr8:61536065-61536781</t>
  </si>
  <si>
    <t>Adamtsl2</t>
  </si>
  <si>
    <t>chr2:27088648-27089020</t>
  </si>
  <si>
    <t>chr2:27088107-27088477</t>
  </si>
  <si>
    <t>Ldb3</t>
  </si>
  <si>
    <t>chr14:34564845-34565519</t>
  </si>
  <si>
    <t>Derl1</t>
  </si>
  <si>
    <t>chr15:57847952-57848719</t>
  </si>
  <si>
    <t>chr15:57881117-57881554</t>
  </si>
  <si>
    <t>Malsu1</t>
  </si>
  <si>
    <t>chr6:49096849-49097163</t>
  </si>
  <si>
    <t>Efna5</t>
  </si>
  <si>
    <t>chr17:63011105-63011735</t>
  </si>
  <si>
    <t>Htra3</t>
  </si>
  <si>
    <t>chr5:35677914-35679934</t>
  </si>
  <si>
    <t>Phldb1</t>
  </si>
  <si>
    <t>chr9:44736891-44738208</t>
  </si>
  <si>
    <t>Hoxc8</t>
  </si>
  <si>
    <t>chr15:102980703-102987631</t>
  </si>
  <si>
    <t>chr15:102994627-102995680</t>
  </si>
  <si>
    <t>Arl4a</t>
  </si>
  <si>
    <t>chr12:40013708-40014247</t>
  </si>
  <si>
    <t>Mrps18a</t>
  </si>
  <si>
    <t>chr17:46126931-46127905</t>
  </si>
  <si>
    <t>chr17:46078304-46078802</t>
  </si>
  <si>
    <t>chr17:46126460-46126869</t>
  </si>
  <si>
    <t>chr17:46077256-46077854</t>
  </si>
  <si>
    <t>Fads3</t>
  </si>
  <si>
    <t>chr19:10041548-10043001</t>
  </si>
  <si>
    <t>Tenm4</t>
  </si>
  <si>
    <t>chr7:96149118-96149612</t>
  </si>
  <si>
    <t>Gpam</t>
  </si>
  <si>
    <t>chr19:55104811-55105777</t>
  </si>
  <si>
    <t>Actr3b</t>
  </si>
  <si>
    <t>chr5:25752421-25752975</t>
  </si>
  <si>
    <t>Cdk5rap1</t>
  </si>
  <si>
    <t>chr2:154375061-154375955</t>
  </si>
  <si>
    <t>chr2:154376160-154376605</t>
  </si>
  <si>
    <t>Irak1bp1</t>
  </si>
  <si>
    <t>chr9:82861598-82862379</t>
  </si>
  <si>
    <t>Fmo5</t>
  </si>
  <si>
    <t>chr3:97634564-97635061</t>
  </si>
  <si>
    <t>Ptch2</t>
  </si>
  <si>
    <t>chr4:117094402-117098968</t>
  </si>
  <si>
    <t>C1rl</t>
  </si>
  <si>
    <t>chr6:124492497-124493042</t>
  </si>
  <si>
    <t>Vegfa</t>
  </si>
  <si>
    <t>chr17:46052470-46053312</t>
  </si>
  <si>
    <t>Gpt2</t>
  </si>
  <si>
    <t>chr8:85521655-85522655</t>
  </si>
  <si>
    <t>chr8:85514809-85515434</t>
  </si>
  <si>
    <t>Pfkp</t>
  </si>
  <si>
    <t>chr13:7263857-7264786</t>
  </si>
  <si>
    <t>Coq2</t>
  </si>
  <si>
    <t>chr5:100636186-100636924</t>
  </si>
  <si>
    <t>Podn</t>
  </si>
  <si>
    <t>chr4:108030471-108032809</t>
  </si>
  <si>
    <t>Rtn4rl1</t>
  </si>
  <si>
    <t>chr11:75268251-75268640</t>
  </si>
  <si>
    <t>Aldh1l1</t>
  </si>
  <si>
    <t>chr6:90512636-90515405</t>
  </si>
  <si>
    <t>Fgl1</t>
  </si>
  <si>
    <t>chr8:41202588-41203120</t>
  </si>
  <si>
    <t>Anxa8</t>
  </si>
  <si>
    <t>chr14:34085039-34086651</t>
  </si>
  <si>
    <t>C4b</t>
  </si>
  <si>
    <t>chr17:34742755-34746834</t>
  </si>
  <si>
    <t>Hsf2bp</t>
  </si>
  <si>
    <t>chr17:31982478-31982876</t>
  </si>
  <si>
    <t>chr17:31980258-31980752</t>
  </si>
  <si>
    <t>Gm4285</t>
  </si>
  <si>
    <t>chr14:75826387-75827171</t>
  </si>
  <si>
    <t>Tesc</t>
  </si>
  <si>
    <t>chr5:118089552-118090471</t>
  </si>
  <si>
    <t>Gck</t>
  </si>
  <si>
    <t>chr11:5914869-5916023</t>
  </si>
  <si>
    <t>Ackr3</t>
  </si>
  <si>
    <t>chr1:90234924-90239285</t>
  </si>
  <si>
    <t>chr1:90203951-90208594</t>
  </si>
  <si>
    <t>Cdh2</t>
  </si>
  <si>
    <t>chr18:16805940-16809053</t>
  </si>
  <si>
    <t>Cidea</t>
  </si>
  <si>
    <t>chr18:67325574-67333506</t>
  </si>
  <si>
    <t>Hdac7</t>
  </si>
  <si>
    <t>chr15:97824068-97825121</t>
  </si>
  <si>
    <t>Pdp1</t>
  </si>
  <si>
    <t>chr4:11895534-11897684</t>
  </si>
  <si>
    <t>chr1:90208658-90212604</t>
  </si>
  <si>
    <t>Tgfbr2</t>
  </si>
  <si>
    <t>chr9:116146321-116147803</t>
  </si>
  <si>
    <t>Ucp1</t>
  </si>
  <si>
    <t>chr8:83282372-83284590</t>
  </si>
  <si>
    <t>Palld</t>
  </si>
  <si>
    <t>chr8:61589803-61590525</t>
  </si>
  <si>
    <t>chr9:116148250-116149304</t>
  </si>
  <si>
    <t>Phospho1</t>
  </si>
  <si>
    <t>chr11:95794418-95797391</t>
  </si>
  <si>
    <t>chr5:107218096-107219429</t>
  </si>
  <si>
    <t>Rmdn3</t>
  </si>
  <si>
    <t>chr2:119144880-119147265</t>
  </si>
  <si>
    <t>Rassf2</t>
  </si>
  <si>
    <t>chr2:132084088-132085646</t>
  </si>
  <si>
    <t>Itgb5</t>
  </si>
  <si>
    <t>chr16:33891177-33893147</t>
  </si>
  <si>
    <t>Dusp7</t>
  </si>
  <si>
    <t>chr9:106371321-106372294</t>
  </si>
  <si>
    <t>Lrrc32</t>
  </si>
  <si>
    <t>chr7:98522766-98523410</t>
  </si>
  <si>
    <t>Nr4a1</t>
  </si>
  <si>
    <t>chr15:101266871-101269079</t>
  </si>
  <si>
    <t>Ptpn1</t>
  </si>
  <si>
    <t>chr2:167887731-167888305</t>
  </si>
  <si>
    <t>chr9:116151262-116151716</t>
  </si>
  <si>
    <t>Sucla2</t>
  </si>
  <si>
    <t>chr14:73631753-73634569</t>
  </si>
  <si>
    <t>Cbr1</t>
  </si>
  <si>
    <t>chr16:93642041-93642886</t>
  </si>
  <si>
    <t>Mtch1</t>
  </si>
  <si>
    <t>chr17:29346835-29347655</t>
  </si>
  <si>
    <t>Slc40a1</t>
  </si>
  <si>
    <t>chr1:45863752-45866498</t>
  </si>
  <si>
    <t>Col12a1</t>
  </si>
  <si>
    <t>chr9:79713882-79717058</t>
  </si>
  <si>
    <t>Ncoa7</t>
  </si>
  <si>
    <t>chr10:30767045-30770050</t>
  </si>
  <si>
    <t>chr9:30911569-30911877</t>
  </si>
  <si>
    <t>chr5:107237886-107238266</t>
  </si>
  <si>
    <t>chr16:33885602-33887073</t>
  </si>
  <si>
    <t>chr9:116149512-116151181</t>
  </si>
  <si>
    <t>chr9:116332532-116333132</t>
  </si>
  <si>
    <t>chr6:89350463-89350785</t>
  </si>
  <si>
    <t>chr9:116320474-116322313</t>
  </si>
  <si>
    <t>Gtf2ird1</t>
  </si>
  <si>
    <t>chr5:134431666-134433229</t>
  </si>
  <si>
    <t>chr14:50978685-50980197</t>
  </si>
  <si>
    <t>chr5:107233120-107234857</t>
  </si>
  <si>
    <t>Synm</t>
  </si>
  <si>
    <t>chr7:67770543-67773306</t>
  </si>
  <si>
    <t>Sh3bp5</t>
  </si>
  <si>
    <t>chr14:31385134-31386791</t>
  </si>
  <si>
    <t>Ppm1k</t>
  </si>
  <si>
    <t>chr6:57537019-57538912</t>
  </si>
  <si>
    <t>Bri3bp</t>
  </si>
  <si>
    <t>chr5:125437960-125440185</t>
  </si>
  <si>
    <t>chr14:31432492-31436177</t>
  </si>
  <si>
    <t>chr1:90233117-90234688</t>
  </si>
  <si>
    <t>Rgs7</t>
  </si>
  <si>
    <t>chr1:175359301-175361940</t>
  </si>
  <si>
    <t>Plin5</t>
  </si>
  <si>
    <t>chr17:56113854-56118086</t>
  </si>
  <si>
    <t>Cpt1b</t>
  </si>
  <si>
    <t>chr15:89417416-89420457</t>
  </si>
  <si>
    <t>Slc4a4</t>
  </si>
  <si>
    <t>chr5:89030680-89031240</t>
  </si>
  <si>
    <t>Olfml2b</t>
  </si>
  <si>
    <t>chr1:170693087-170693373</t>
  </si>
  <si>
    <t>Col5a1</t>
  </si>
  <si>
    <t>chr2:27849923-27850570</t>
  </si>
  <si>
    <t>Fhl3</t>
  </si>
  <si>
    <t>chr4:124698786-124700620</t>
  </si>
  <si>
    <t>Ahr</t>
  </si>
  <si>
    <t>chr12:35417506-35418107</t>
  </si>
  <si>
    <t>Ostf1</t>
  </si>
  <si>
    <t>chr19:18567574-18570272</t>
  </si>
  <si>
    <t>Atp1b3</t>
  </si>
  <si>
    <t>chr9:96381076-96382927</t>
  </si>
  <si>
    <t>Lgmn</t>
  </si>
  <si>
    <t>chr12:102437472-102438038</t>
  </si>
  <si>
    <t>Idh3a</t>
  </si>
  <si>
    <t>chr9:54573766-54579751</t>
  </si>
  <si>
    <t>St6galnac6</t>
  </si>
  <si>
    <t>chr2:32608029-32609709</t>
  </si>
  <si>
    <t>Sbno2</t>
  </si>
  <si>
    <t>chr10:80091280-80096922</t>
  </si>
  <si>
    <t>chr4:145280178-145280944</t>
  </si>
  <si>
    <t>Ppara</t>
  </si>
  <si>
    <t>chr15:85735470-85744730</t>
  </si>
  <si>
    <t>Slc7a8</t>
  </si>
  <si>
    <t>chr14:54748593-54749386</t>
  </si>
  <si>
    <t>Wipi2</t>
  </si>
  <si>
    <t>chr5:142620744-142623184</t>
  </si>
  <si>
    <t>Ffar4</t>
  </si>
  <si>
    <t>chr19:38089600-38090804</t>
  </si>
  <si>
    <t>Tmem45b</t>
  </si>
  <si>
    <t>chr9:31542093-31542561</t>
  </si>
  <si>
    <t>chr5:93149281-93150327</t>
  </si>
  <si>
    <t>St6gal1</t>
  </si>
  <si>
    <t>chr16:23225453-23227230</t>
  </si>
  <si>
    <t>chr4:130165838-130167264</t>
  </si>
  <si>
    <t>Kat8</t>
  </si>
  <si>
    <t>chr7:127908002-127908802</t>
  </si>
  <si>
    <t>Slc24a3</t>
  </si>
  <si>
    <t>chr2:145379704-145380969</t>
  </si>
  <si>
    <t>Fam110b</t>
  </si>
  <si>
    <t>chr4:5768771-5769882</t>
  </si>
  <si>
    <t>Hadha</t>
  </si>
  <si>
    <t>chr5:30144609-30146661</t>
  </si>
  <si>
    <t>Bace1</t>
  </si>
  <si>
    <t>chr9:45849948-45850949</t>
  </si>
  <si>
    <t>Adam19</t>
  </si>
  <si>
    <t>chr11:46068506-46069328</t>
  </si>
  <si>
    <t>Nat8l</t>
  </si>
  <si>
    <t>chr5:34056096-34056789</t>
  </si>
  <si>
    <t>chr15:85718116-85726568</t>
  </si>
  <si>
    <t>Vldlr</t>
  </si>
  <si>
    <t>chr19:27174268-27179476</t>
  </si>
  <si>
    <t>Col27a1</t>
  </si>
  <si>
    <t>chr4:63213927-63215624</t>
  </si>
  <si>
    <t>Pmm1</t>
  </si>
  <si>
    <t>chr15:81963554-81964993</t>
  </si>
  <si>
    <t>Tmem268</t>
  </si>
  <si>
    <t>chr4:63563188-63564356</t>
  </si>
  <si>
    <t>chr9:106368801-106370489</t>
  </si>
  <si>
    <t>Creb5</t>
  </si>
  <si>
    <t>chr6:53496602-53496945</t>
  </si>
  <si>
    <t>2810021J22Rik</t>
  </si>
  <si>
    <t>chr11:58871227-58872963</t>
  </si>
  <si>
    <t>Parm1</t>
  </si>
  <si>
    <t>chr5:91609722-91610942</t>
  </si>
  <si>
    <t>chr10:30733454-30734014</t>
  </si>
  <si>
    <t>chr2:145247336-145250262</t>
  </si>
  <si>
    <t>Heg1</t>
  </si>
  <si>
    <t>chr16:33660463-33660913</t>
  </si>
  <si>
    <t>chr14:31412053-31412669</t>
  </si>
  <si>
    <t>Snx24</t>
  </si>
  <si>
    <t>chr18:53238102-53238560</t>
  </si>
  <si>
    <t>chr19:18586454-18587918</t>
  </si>
  <si>
    <t>chr17:62574188-62575306</t>
  </si>
  <si>
    <t>Cenpa</t>
  </si>
  <si>
    <t>chr5:30672065-30672730</t>
  </si>
  <si>
    <t>Ide</t>
  </si>
  <si>
    <t>chr19:37320555-37322134</t>
  </si>
  <si>
    <t>Ppp1r3b</t>
  </si>
  <si>
    <t>chr8:35384301-35385038</t>
  </si>
  <si>
    <t>Pitpnc1</t>
  </si>
  <si>
    <t>chr11:107379611-107380558</t>
  </si>
  <si>
    <t>Anp32a</t>
  </si>
  <si>
    <t>chr9:62381703-62382568</t>
  </si>
  <si>
    <t>Cnst</t>
  </si>
  <si>
    <t>chr1:179587527-179588812</t>
  </si>
  <si>
    <t>Znrf1</t>
  </si>
  <si>
    <t>chr8:111538989-111539979</t>
  </si>
  <si>
    <t>Cyp4b1</t>
  </si>
  <si>
    <t>chr4:115658895-115660339</t>
  </si>
  <si>
    <t>Coq8a</t>
  </si>
  <si>
    <t>chr1:180189125-180195991</t>
  </si>
  <si>
    <t>chr4:130173523-130174904</t>
  </si>
  <si>
    <t>chr9:54594314-54594612</t>
  </si>
  <si>
    <t>chr15:85728202-85730547</t>
  </si>
  <si>
    <t>Dusp6</t>
  </si>
  <si>
    <t>chr10:99231936-99233977</t>
  </si>
  <si>
    <t>Pank1</t>
  </si>
  <si>
    <t>chr19:34847841-34851480</t>
  </si>
  <si>
    <t>Nudt7</t>
  </si>
  <si>
    <t>chr8:114141972-114145520</t>
  </si>
  <si>
    <t>chr15:99835352-99836122</t>
  </si>
  <si>
    <t>chr10:30746017-30746744</t>
  </si>
  <si>
    <t>chr8:83284604-83287853</t>
  </si>
  <si>
    <t>Lgals9</t>
  </si>
  <si>
    <t>chr11:78967493-78968393</t>
  </si>
  <si>
    <t>chr9:31537174-31538081</t>
  </si>
  <si>
    <t>chr16:33659681-33660165</t>
  </si>
  <si>
    <t>Cyp2b10</t>
  </si>
  <si>
    <t>chr7:25884440-25885151</t>
  </si>
  <si>
    <t>Mdm2</t>
  </si>
  <si>
    <t>chr10:117716781-117718802</t>
  </si>
  <si>
    <t>Cxadr</t>
  </si>
  <si>
    <t>chr16:78301607-78302764</t>
  </si>
  <si>
    <t>chr11:61608331-61610894</t>
  </si>
  <si>
    <t>Dagla</t>
  </si>
  <si>
    <t>chr19:10315743-10318708</t>
  </si>
  <si>
    <t>chr14:31383935-31384752</t>
  </si>
  <si>
    <t>Aqp7</t>
  </si>
  <si>
    <t>chr4:41036187-41038561</t>
  </si>
  <si>
    <t>B3gnt2</t>
  </si>
  <si>
    <t>chr11:22906115-22906832</t>
  </si>
  <si>
    <t>Glg1</t>
  </si>
  <si>
    <t>chr8:111203579-111203971</t>
  </si>
  <si>
    <t>chr14:73576081-73576595</t>
  </si>
  <si>
    <t>chr8:35210459-35218438</t>
  </si>
  <si>
    <t>Dab2</t>
  </si>
  <si>
    <t>chr15:5977693-5978269</t>
  </si>
  <si>
    <t>chr4:11894042-11895031</t>
  </si>
  <si>
    <t>Prex2</t>
  </si>
  <si>
    <t>chr1:11016620-11018198</t>
  </si>
  <si>
    <t>Mllt6</t>
  </si>
  <si>
    <t>chr11:97660561-97663103</t>
  </si>
  <si>
    <t>chr1:90309272-90311076</t>
  </si>
  <si>
    <t>chr1:90332684-90334482</t>
  </si>
  <si>
    <t>Acss1</t>
  </si>
  <si>
    <t>chr2:150671090-150673468</t>
  </si>
  <si>
    <t>Mad1l1</t>
  </si>
  <si>
    <t>chr5:140206243-140207129</t>
  </si>
  <si>
    <t>chr9:116178261-116178887</t>
  </si>
  <si>
    <t>Plbd1</t>
  </si>
  <si>
    <t>chr6:136659657-136662975</t>
  </si>
  <si>
    <t>Zfp217</t>
  </si>
  <si>
    <t>chr2:170184812-170185727</t>
  </si>
  <si>
    <t>Tef</t>
  </si>
  <si>
    <t>chr15:81828547-81829534</t>
  </si>
  <si>
    <t>Heyl</t>
  </si>
  <si>
    <t>chr4:123249480-123250098</t>
  </si>
  <si>
    <t>Tmem110</t>
  </si>
  <si>
    <t>chr14:30819194-30822745</t>
  </si>
  <si>
    <t>Acaa1b</t>
  </si>
  <si>
    <t>chr9:119164226-119165757</t>
  </si>
  <si>
    <t>Immp2l</t>
  </si>
  <si>
    <t>chr12:40736599-40737140</t>
  </si>
  <si>
    <t>Fabp3</t>
  </si>
  <si>
    <t>chr4:130299544-130300913</t>
  </si>
  <si>
    <t>H3K27ac fold change (DKO/WT)</t>
  </si>
  <si>
    <t>Transcript fold change (DKO/WT)</t>
  </si>
  <si>
    <t>pvalue</t>
  </si>
  <si>
    <t>Sept11</t>
  </si>
  <si>
    <t>Rnf152</t>
  </si>
  <si>
    <t>chr1:105170014-105171275</t>
  </si>
  <si>
    <t>chr15:81829563-81831540</t>
  </si>
  <si>
    <t>Shtn1</t>
  </si>
  <si>
    <t>chr19:59071668-59073116</t>
  </si>
  <si>
    <t>Prkab1</t>
  </si>
  <si>
    <t>chr5:116002867-116004294</t>
  </si>
  <si>
    <t>Tfrc</t>
  </si>
  <si>
    <t>chr16:32607756-32614048</t>
  </si>
  <si>
    <t>Rgs2</t>
  </si>
  <si>
    <t>chr1:144004347-144005557</t>
  </si>
  <si>
    <t>Dhrs9</t>
  </si>
  <si>
    <t>chr2:69379850-69382244</t>
  </si>
  <si>
    <t>Akt2</t>
  </si>
  <si>
    <t>chr7:27579691-27582008</t>
  </si>
  <si>
    <t>Adcy3</t>
  </si>
  <si>
    <t>chr12:4160654-4163009</t>
  </si>
  <si>
    <t>Dpy19l1</t>
  </si>
  <si>
    <t>chr9:24511595-24514292</t>
  </si>
  <si>
    <t>Foxp2</t>
  </si>
  <si>
    <t>chr6:15282920-15283659</t>
  </si>
  <si>
    <t>Nim1k</t>
  </si>
  <si>
    <t>chr13:119755065-119756388</t>
  </si>
  <si>
    <t>chr1:143988954-143989306</t>
  </si>
  <si>
    <t>Zfp787</t>
  </si>
  <si>
    <t>chr7:6150829-6151482</t>
  </si>
  <si>
    <t>Crat</t>
  </si>
  <si>
    <t>chr2:30407898-30411976</t>
  </si>
  <si>
    <t>Gm7367</t>
  </si>
  <si>
    <t>chr11:116436362-116437201</t>
  </si>
  <si>
    <t>Nrp2</t>
  </si>
  <si>
    <t>chr1:62747779-62749260</t>
  </si>
  <si>
    <t>Ptcd1</t>
  </si>
  <si>
    <t>chr5:145164146-145165017</t>
  </si>
  <si>
    <t>chr19:59070538-59071627</t>
  </si>
  <si>
    <t>Jun</t>
  </si>
  <si>
    <t>chr4:95213328-95213865</t>
  </si>
  <si>
    <t>Rras2</t>
  </si>
  <si>
    <t>chr7:114074085-114074453</t>
  </si>
  <si>
    <t>Mtdh</t>
  </si>
  <si>
    <t>chr15:34057396-34058317</t>
  </si>
  <si>
    <t>chr1:143944801-143948109</t>
  </si>
  <si>
    <t>Aebp2</t>
  </si>
  <si>
    <t>chr6:140894679-140895635</t>
  </si>
  <si>
    <t>chr11:116437267-116437883</t>
  </si>
  <si>
    <t>chr7:6145341-6146525</t>
  </si>
  <si>
    <t>Taldo1</t>
  </si>
  <si>
    <t>chr7:141383983-141384906</t>
  </si>
  <si>
    <t>Pim1</t>
  </si>
  <si>
    <t>chr17:29485004-29485950</t>
  </si>
  <si>
    <t>Cdv3</t>
  </si>
  <si>
    <t>chr9:103363276-103364901</t>
  </si>
  <si>
    <t>chr4:130167604-130170739</t>
  </si>
  <si>
    <t>Cdk17</t>
  </si>
  <si>
    <t>chr10:93123534-93124483</t>
  </si>
  <si>
    <t>chr4:95212203-95213110</t>
  </si>
  <si>
    <t>chr19:59074759-59075582</t>
  </si>
  <si>
    <t>chr1:180172086-180176913</t>
  </si>
  <si>
    <t>Tuba4a</t>
  </si>
  <si>
    <t>chr1:75218336-75219277</t>
  </si>
  <si>
    <t>chr9:116177743-116178226</t>
  </si>
  <si>
    <t>Ipo11</t>
  </si>
  <si>
    <t>chr13:106760027-106760541</t>
  </si>
  <si>
    <t>Arap1</t>
  </si>
  <si>
    <t>chr7:101385184-101386001</t>
  </si>
  <si>
    <t>Adrb2</t>
  </si>
  <si>
    <t>chr18:62229973-62231528</t>
  </si>
  <si>
    <t>Gna12</t>
  </si>
  <si>
    <t>chr5:140828837-140830018</t>
  </si>
  <si>
    <t>chr12:4126960-4128403</t>
  </si>
  <si>
    <t>Celf2</t>
  </si>
  <si>
    <t>chr2:7241150-7241769</t>
  </si>
  <si>
    <t>Plpp3</t>
  </si>
  <si>
    <t>chr4:105557651-105558576</t>
  </si>
  <si>
    <t>Hipk2</t>
  </si>
  <si>
    <t>chr6:38827937-38828269</t>
  </si>
  <si>
    <t>chr15:8664969-8666103</t>
  </si>
  <si>
    <t>Rxra</t>
  </si>
  <si>
    <t>chr2:27758554-27759682</t>
  </si>
  <si>
    <t>chr6:140628907-140630235</t>
  </si>
  <si>
    <t>chr2:27595815-27597134</t>
  </si>
  <si>
    <t>chr5:110546511-110547124</t>
  </si>
  <si>
    <t>chr8:13672183-13677655</t>
  </si>
  <si>
    <t>chr7:113962410-113964997</t>
  </si>
  <si>
    <t>Sparc</t>
  </si>
  <si>
    <t>chr11:55438308-55438549</t>
  </si>
  <si>
    <t>chr6:38811069-38811906</t>
  </si>
  <si>
    <t>Lhpp</t>
  </si>
  <si>
    <t>chr7:132687441-132688062</t>
  </si>
  <si>
    <t>Arhgap28</t>
  </si>
  <si>
    <t>chr17:67866140-67867022</t>
  </si>
  <si>
    <t>Nrip1</t>
  </si>
  <si>
    <t>chr16:76369942-76374344</t>
  </si>
  <si>
    <t>chr6:38825320-38826960</t>
  </si>
  <si>
    <t>3110039I08Rik</t>
  </si>
  <si>
    <t>chr9:41474879-41475940</t>
  </si>
  <si>
    <t>Rsph9</t>
  </si>
  <si>
    <t>chr17:46127959-46130869</t>
  </si>
  <si>
    <t>Nudt6</t>
  </si>
  <si>
    <t>chr3:37399514-37403074</t>
  </si>
  <si>
    <t>Trp63</t>
  </si>
  <si>
    <t>chr16:25800459-25801682</t>
  </si>
  <si>
    <t>chr7:113959999-113962232</t>
  </si>
  <si>
    <t>Prdx6</t>
  </si>
  <si>
    <t>chr1:161268255-161270177</t>
  </si>
  <si>
    <t>chr16:76507433-76511125</t>
  </si>
  <si>
    <t>Atp6v0d1</t>
  </si>
  <si>
    <t>chr8:105544378-105544687</t>
  </si>
  <si>
    <t>chr8:105545764-105546798</t>
  </si>
  <si>
    <t>chr4:105157192-105160126</t>
  </si>
  <si>
    <t>Gm5627</t>
  </si>
  <si>
    <t>chr9:102778358-102779639</t>
  </si>
  <si>
    <t>Dennd2a</t>
  </si>
  <si>
    <t>chr6:39543429-39544425</t>
  </si>
  <si>
    <t>Tcf7l2</t>
  </si>
  <si>
    <t>chr19:55875012-55877245</t>
  </si>
  <si>
    <t>chr8:13623352-13624170</t>
  </si>
  <si>
    <t>Angpt1</t>
  </si>
  <si>
    <t>chr15:42328702-42331178</t>
  </si>
  <si>
    <t>chr16:76525363-76529116</t>
  </si>
  <si>
    <t>Tsc22d2</t>
  </si>
  <si>
    <t>chr3:58372049-58372539</t>
  </si>
  <si>
    <t>chr3:37397876-37399452</t>
  </si>
  <si>
    <t>chr8:13620802-13621872</t>
  </si>
  <si>
    <t>chr8:13619774-13620731</t>
  </si>
  <si>
    <t>Mocs1</t>
  </si>
  <si>
    <t>chr17:49432721-49433887</t>
  </si>
  <si>
    <t>Fancc</t>
  </si>
  <si>
    <t>chr13:63397041-63397514</t>
  </si>
  <si>
    <t>Rreb1</t>
  </si>
  <si>
    <t>chr13:37926272-37927212</t>
  </si>
  <si>
    <t>Mapk6</t>
  </si>
  <si>
    <t>chr9:75406359-75409619</t>
  </si>
  <si>
    <t>chr16:25529236-25529918</t>
  </si>
  <si>
    <t>chr8:13640149-13641264</t>
  </si>
  <si>
    <t>chr13:63397743-63398425</t>
  </si>
  <si>
    <t>Pitpnb</t>
  </si>
  <si>
    <t>chr5:111205946-111206683</t>
  </si>
  <si>
    <t>chr2:27677478-27678732</t>
  </si>
  <si>
    <t>chr19:55829824-55830334</t>
  </si>
  <si>
    <t>Insr</t>
  </si>
  <si>
    <t>chr8:3249140-3249495</t>
  </si>
  <si>
    <t>Adam23</t>
  </si>
  <si>
    <t>chr1:63511643-63512258</t>
  </si>
  <si>
    <t>chr16:25784534-25786631</t>
  </si>
  <si>
    <t>Mgll</t>
  </si>
  <si>
    <t>chr6:88776881-88778803</t>
  </si>
  <si>
    <t>Lpgat1</t>
  </si>
  <si>
    <t>chr1:191738173-191738905</t>
  </si>
  <si>
    <t>Pdzd2</t>
  </si>
  <si>
    <t>chr15:12544776-12545810</t>
  </si>
  <si>
    <t>chr5:111204480-111205071</t>
  </si>
  <si>
    <t>Slc29a1</t>
  </si>
  <si>
    <t>chr17:45587572-45595505</t>
  </si>
  <si>
    <t>Pfkfb3</t>
  </si>
  <si>
    <t>chr2:11544322-11546486</t>
  </si>
  <si>
    <t>Id2</t>
  </si>
  <si>
    <t>chr12:25093340-25096052</t>
  </si>
  <si>
    <t>Pex3</t>
  </si>
  <si>
    <t>chr10:13666139-13667902</t>
  </si>
  <si>
    <t>chr15:85730637-85735393</t>
  </si>
  <si>
    <t>Ppp4r2</t>
  </si>
  <si>
    <t>chr6:100800187-100801556</t>
  </si>
  <si>
    <t>Ppargc1b</t>
  </si>
  <si>
    <t>chr18:61382109-61386312</t>
  </si>
  <si>
    <t>Tnip1</t>
  </si>
  <si>
    <t>chr11:54951897-54954241</t>
  </si>
  <si>
    <t>chr17:29490823-29494914</t>
  </si>
  <si>
    <t>Plin2</t>
  </si>
  <si>
    <t>chr4:86684896-86687287</t>
  </si>
  <si>
    <t>Atg101</t>
  </si>
  <si>
    <t>chr15:101286317-101288466</t>
  </si>
  <si>
    <t>chr18:53267743-53269992</t>
  </si>
  <si>
    <t>chr14:73551149-73557242</t>
  </si>
  <si>
    <t>Ptp4a2</t>
  </si>
  <si>
    <t>chr4:129854337-129855441</t>
  </si>
  <si>
    <t>Foxp4</t>
  </si>
  <si>
    <t>chr17:47974170-47975614</t>
  </si>
  <si>
    <t>chr1:180196120-180198657</t>
  </si>
  <si>
    <t>C1qtnf3</t>
  </si>
  <si>
    <t>chr15:10921317-10922240</t>
  </si>
  <si>
    <t>chr15:42693093-42695416</t>
  </si>
  <si>
    <t>Xrcc3</t>
  </si>
  <si>
    <t>chr12:111794667-111795253</t>
  </si>
  <si>
    <t>chr11:61610963-61611747</t>
  </si>
  <si>
    <t>Tomm5</t>
  </si>
  <si>
    <t>chr4:45106628-45108222</t>
  </si>
  <si>
    <t>Trp53i11</t>
  </si>
  <si>
    <t>chr2:93227468-93229690</t>
  </si>
  <si>
    <t>chr11:54986552-54987213</t>
  </si>
  <si>
    <t>Sh3kbp1</t>
  </si>
  <si>
    <t>chrX:159803315-159804564</t>
  </si>
  <si>
    <t>Mrpl37</t>
  </si>
  <si>
    <t>chr4:107019166-107021365</t>
  </si>
  <si>
    <t>Slc25a42</t>
  </si>
  <si>
    <t>chr8:70206642-70212489</t>
  </si>
  <si>
    <t>Retn</t>
  </si>
  <si>
    <t>chr8:3654586-3658159</t>
  </si>
  <si>
    <t>Nxt1</t>
  </si>
  <si>
    <t>chr2:148637095-148644252</t>
  </si>
  <si>
    <t>Sh3tc1</t>
  </si>
  <si>
    <t>chr5:35725204-35727296</t>
  </si>
  <si>
    <t>Trabd2b</t>
  </si>
  <si>
    <t>chr4:114406210-114411534</t>
  </si>
  <si>
    <t>Cyp2e1</t>
  </si>
  <si>
    <t>chr7:140762579-140767869</t>
  </si>
  <si>
    <t>Rbp4</t>
  </si>
  <si>
    <t>chr19:38123622-38124741</t>
  </si>
  <si>
    <t>Osbpl1a</t>
  </si>
  <si>
    <t>chr18:12801852-12804645</t>
  </si>
  <si>
    <t>Hif3a</t>
  </si>
  <si>
    <t>chr7:17059495-17060074</t>
  </si>
  <si>
    <t>Pank3</t>
  </si>
  <si>
    <t>chr11:35769355-35775555</t>
  </si>
  <si>
    <t>Itgae</t>
  </si>
  <si>
    <t>chr11:73107724-73109676</t>
  </si>
  <si>
    <t>Ppp1r1a</t>
  </si>
  <si>
    <t>chr15:103537036-103539918</t>
  </si>
  <si>
    <t>Prodh</t>
  </si>
  <si>
    <t>chr16:18087594-18089197</t>
  </si>
  <si>
    <t>Ccdc80</t>
  </si>
  <si>
    <t>chr16:45092478-45097952</t>
  </si>
  <si>
    <t>Chst1</t>
  </si>
  <si>
    <t>chr2:92607045-92615125</t>
  </si>
  <si>
    <t>Slc25a10</t>
  </si>
  <si>
    <t>chr11:120496214-120500946</t>
  </si>
  <si>
    <t>Mgst3</t>
  </si>
  <si>
    <t>chr1:167384186-167387474</t>
  </si>
  <si>
    <t>Eepd1</t>
  </si>
  <si>
    <t>chr9:25481480-25485123</t>
  </si>
  <si>
    <t>chr6:90549973-90552071</t>
  </si>
  <si>
    <t>Pcx</t>
  </si>
  <si>
    <t>chr19:4596825-4598013</t>
  </si>
  <si>
    <t>Fam83a</t>
  </si>
  <si>
    <t>chr15:57984704-57987827</t>
  </si>
  <si>
    <t>chr1:167387599-167389569</t>
  </si>
  <si>
    <t>Fgf10</t>
  </si>
  <si>
    <t>chr13:118712625-118718549</t>
  </si>
  <si>
    <t>chr11:120489483-120495032</t>
  </si>
  <si>
    <t>chr11:35722614-35723860</t>
  </si>
  <si>
    <t>chr4:47208259-47209692</t>
  </si>
  <si>
    <t>Ints7</t>
  </si>
  <si>
    <t>chr1:191620625-191621112</t>
  </si>
  <si>
    <t>Serpinh1</t>
  </si>
  <si>
    <t>chr7:99312038-99314691</t>
  </si>
  <si>
    <t>Tshr</t>
  </si>
  <si>
    <t>chr12:91411942-91412826</t>
  </si>
  <si>
    <t>chr16:32242321-32246717</t>
  </si>
  <si>
    <t>Hlcs</t>
  </si>
  <si>
    <t>chr16:94306922-94308003</t>
  </si>
  <si>
    <t>Ptges</t>
  </si>
  <si>
    <t>chr2:30901227-30903026</t>
  </si>
  <si>
    <t>chr4:114562571-114565565</t>
  </si>
  <si>
    <t>Ffar2</t>
  </si>
  <si>
    <t>chr7:30812224-30813562</t>
  </si>
  <si>
    <t>Cmklr1</t>
  </si>
  <si>
    <t>chr5:113642452-113651373</t>
  </si>
  <si>
    <t>Selenof</t>
  </si>
  <si>
    <t>chr3:144640303-144641306</t>
  </si>
  <si>
    <t>Slc7a10</t>
  </si>
  <si>
    <t>chr7:35155795-35158527</t>
  </si>
  <si>
    <t>chr12:91400371-91402030</t>
  </si>
  <si>
    <t>Stc2</t>
  </si>
  <si>
    <t>chr11:31368469-31370462</t>
  </si>
  <si>
    <t>Adcy5</t>
  </si>
  <si>
    <t>chr16:35154975-35156517</t>
  </si>
  <si>
    <t>Sntb1</t>
  </si>
  <si>
    <t>chr15:55764656-55765141</t>
  </si>
  <si>
    <t>Mblac1</t>
  </si>
  <si>
    <t>chr5:138206042-138208428</t>
  </si>
  <si>
    <t>chr11:75250723-75251083</t>
  </si>
  <si>
    <t>Gnai1</t>
  </si>
  <si>
    <t>chr5:18358081-18360376</t>
  </si>
  <si>
    <t>Tomm20</t>
  </si>
  <si>
    <t>chr8:126906613-126907337</t>
  </si>
  <si>
    <t>Aarsd1</t>
  </si>
  <si>
    <t>chr11:101394230-101395065</t>
  </si>
  <si>
    <t>chr9:75401974-75402649</t>
  </si>
  <si>
    <t>Cxcl1</t>
  </si>
  <si>
    <t>chr5:90855215-90856222</t>
  </si>
  <si>
    <t>chr7:30820117-30823081</t>
  </si>
  <si>
    <t>Zbtb16</t>
  </si>
  <si>
    <t>chr9:48741705-48745079</t>
  </si>
  <si>
    <t>Psen2</t>
  </si>
  <si>
    <t>chr1:180261898-180263643</t>
  </si>
  <si>
    <t>chr9:75384201-75385402</t>
  </si>
  <si>
    <t>chr12:91410539-91411606</t>
  </si>
  <si>
    <t>chr11:35724186-35725213</t>
  </si>
  <si>
    <t>Papola</t>
  </si>
  <si>
    <t>chr12:105857285-105859098</t>
  </si>
  <si>
    <t>Zbtb14</t>
  </si>
  <si>
    <t>chr17:69383833-69385031</t>
  </si>
  <si>
    <t>chr15:58009355-58010027</t>
  </si>
  <si>
    <t>chr7:35186210-35189764</t>
  </si>
  <si>
    <t>Igfbp4</t>
  </si>
  <si>
    <t>chr11:99040268-99043398</t>
  </si>
  <si>
    <t>Lpl</t>
  </si>
  <si>
    <t>chr8:68859872-68862781</t>
  </si>
  <si>
    <t>Acta1</t>
  </si>
  <si>
    <t>chr8:123894430-123894929</t>
  </si>
  <si>
    <t>chr4:114534637-114536936</t>
  </si>
  <si>
    <t>Tmem182</t>
  </si>
  <si>
    <t>chr1:40805421-40806167</t>
  </si>
  <si>
    <t>chr6:38881605-38882321</t>
  </si>
  <si>
    <t>Atp10d</t>
  </si>
  <si>
    <t>chr5:72223161-72224676</t>
  </si>
  <si>
    <t>4930412C18Rik</t>
  </si>
  <si>
    <t>chr4:9740698-9744046</t>
  </si>
  <si>
    <t>Trim14</t>
  </si>
  <si>
    <t>chr4:46530459-46533457</t>
  </si>
  <si>
    <t>chr7:99314730-99315728</t>
  </si>
  <si>
    <t>chr9:25461130-25461778</t>
  </si>
  <si>
    <t>chr15:58005297-58006159</t>
  </si>
  <si>
    <t>Wdr5</t>
  </si>
  <si>
    <t>chr2:27575591-27576456</t>
  </si>
  <si>
    <t>Rad51b</t>
  </si>
  <si>
    <t>chr12:79452408-79453144</t>
  </si>
  <si>
    <t>Ctsc</t>
  </si>
  <si>
    <t>chr7:88277111-88278672</t>
  </si>
  <si>
    <t>Gda</t>
  </si>
  <si>
    <t>chr19:21396631-21398050</t>
  </si>
  <si>
    <t>chr19:55877386-55878136</t>
  </si>
  <si>
    <t>Zfp423</t>
  </si>
  <si>
    <t>chr8:87943369-87944706</t>
  </si>
  <si>
    <t>Ldah</t>
  </si>
  <si>
    <t>chr12:8108042-8111687</t>
  </si>
  <si>
    <t>Dennd2d</t>
  </si>
  <si>
    <t>chr3:106495292-106497537</t>
  </si>
  <si>
    <t>chr15:58004439-58005166</t>
  </si>
  <si>
    <t>Ddr1</t>
  </si>
  <si>
    <t>chr17:35736863-35737989</t>
  </si>
  <si>
    <t>Tatdn2</t>
  </si>
  <si>
    <t>chr6:113680294-113681366</t>
  </si>
  <si>
    <t>Scd1</t>
  </si>
  <si>
    <t>chr19:44437141-44438159</t>
  </si>
  <si>
    <t>2010016I18Rik</t>
  </si>
  <si>
    <t>chr3:106483927-106485968</t>
  </si>
  <si>
    <t>Slc25a25</t>
  </si>
  <si>
    <t>chr2:32422668-32424147</t>
  </si>
  <si>
    <t>Impad1</t>
  </si>
  <si>
    <t>chr4:4707688-4708127</t>
  </si>
  <si>
    <t>Cachd1</t>
  </si>
  <si>
    <t>chr4:100674106-100675041</t>
  </si>
  <si>
    <t>Cacnb4</t>
  </si>
  <si>
    <t>chr2:52505381-52505880</t>
  </si>
  <si>
    <t>chr3:144639210-144640195</t>
  </si>
  <si>
    <t>chr1:180261224-180261762</t>
  </si>
  <si>
    <t>Thada</t>
  </si>
  <si>
    <t>chr17:84401832-84402653</t>
  </si>
  <si>
    <t>Taf2</t>
  </si>
  <si>
    <t>chr15:55001453-55003494</t>
  </si>
  <si>
    <t>chr8:85487832-85490741</t>
  </si>
  <si>
    <t>chr9:25385611-25386455</t>
  </si>
  <si>
    <t>Cyp4f17</t>
  </si>
  <si>
    <t>chr17:32501230-32501780</t>
  </si>
  <si>
    <t>Hrct1</t>
  </si>
  <si>
    <t>chr4:43725949-43727108</t>
  </si>
  <si>
    <t>chr2:27597198-27601104</t>
  </si>
  <si>
    <t>Ddhd1</t>
  </si>
  <si>
    <t>chr14:45739033-45739913</t>
  </si>
  <si>
    <t>Hip1</t>
  </si>
  <si>
    <t>chr5:135523844-135525576</t>
  </si>
  <si>
    <t>chr2:27582491-27583781</t>
  </si>
  <si>
    <t>chr15:99854680-99855941</t>
  </si>
  <si>
    <t>chr9:69193734-69196097</t>
  </si>
  <si>
    <t>Sult1a1</t>
  </si>
  <si>
    <t>chr7:126675505-126677870</t>
  </si>
  <si>
    <t>chr3:106505419-106506468</t>
  </si>
  <si>
    <t>Zbtb20</t>
  </si>
  <si>
    <t>chr16:43325508-43326703</t>
  </si>
  <si>
    <t>chr9:82842895-82844637</t>
  </si>
  <si>
    <t>chr15:55790787-55791360</t>
  </si>
  <si>
    <t>chr9:25388162-25389253</t>
  </si>
  <si>
    <t>chr8:126836770-126838127</t>
  </si>
  <si>
    <t>Kdm4c</t>
  </si>
  <si>
    <t>chr4:74585535-74586777</t>
  </si>
  <si>
    <t>Sowahc</t>
  </si>
  <si>
    <t>chr10:59236722-59237795</t>
  </si>
  <si>
    <t>chr11:99047376-99048531</t>
  </si>
  <si>
    <t>Ctdspl</t>
  </si>
  <si>
    <t>chr9:118926832-118928388</t>
  </si>
  <si>
    <t>Msmo1</t>
  </si>
  <si>
    <t>chr8:64761659-64763130</t>
  </si>
  <si>
    <t>Slc1a5</t>
  </si>
  <si>
    <t>chr7:16785309-16786770</t>
  </si>
  <si>
    <t>chr16:76524202-76525126</t>
  </si>
  <si>
    <t>chr9:48758370-48759204</t>
  </si>
  <si>
    <t>Lrfn4</t>
  </si>
  <si>
    <t>chr19:4606880-4607447</t>
  </si>
  <si>
    <t>Enpp2</t>
  </si>
  <si>
    <t>chr15:54862398-54864102</t>
  </si>
  <si>
    <t>Tmem88b</t>
  </si>
  <si>
    <t>chr4:155789033-155790130</t>
  </si>
  <si>
    <t>chr19:55791483-55792395</t>
  </si>
  <si>
    <t>chr7:30811326-30812115</t>
  </si>
  <si>
    <t>Oxtr</t>
  </si>
  <si>
    <t>chr6:112552671-112556843</t>
  </si>
  <si>
    <t>Bcar3</t>
  </si>
  <si>
    <t>chr3:122418842-122421333</t>
  </si>
  <si>
    <t>chr8:87852209-87852843</t>
  </si>
  <si>
    <t>Psat1</t>
  </si>
  <si>
    <t>chr19:15903806-15904572</t>
  </si>
  <si>
    <t>chr4:100675360-100675857</t>
  </si>
  <si>
    <t>Nnmt</t>
  </si>
  <si>
    <t>chr9:48669609-48670327</t>
  </si>
  <si>
    <t>Zfp365</t>
  </si>
  <si>
    <t>chr10:67843212-67843633</t>
  </si>
  <si>
    <t>chr16:32236538-32238143</t>
  </si>
  <si>
    <t>Cebpg</t>
  </si>
  <si>
    <t>chr7:35021132-35021533</t>
  </si>
  <si>
    <t>Trhde</t>
  </si>
  <si>
    <t>chr10:114799987-114800906</t>
  </si>
  <si>
    <t>Cpeb2</t>
  </si>
  <si>
    <t>chr5:43047953-43048939</t>
  </si>
  <si>
    <t>Ackr4</t>
  </si>
  <si>
    <t>chr9:104107216-104107638</t>
  </si>
  <si>
    <t>Mturn</t>
  </si>
  <si>
    <t>chr6:54705539-54705950</t>
  </si>
  <si>
    <t>Irs2</t>
  </si>
  <si>
    <t>chr8:11039948-11040272</t>
  </si>
  <si>
    <t>Pla2g16</t>
  </si>
  <si>
    <t>chr19:7541221-7542053</t>
  </si>
  <si>
    <t>chr9:25384554-25385259</t>
  </si>
  <si>
    <t>Zfp438</t>
  </si>
  <si>
    <t>chr18:5223487-5223779</t>
  </si>
  <si>
    <t>chr2:30926475-30928228</t>
  </si>
  <si>
    <t>chr19:15918949-15919457</t>
  </si>
  <si>
    <t>chr4:119816253-119816608</t>
  </si>
  <si>
    <t>chr8:87738281-87738534</t>
  </si>
  <si>
    <t>Carmn</t>
  </si>
  <si>
    <t>chr18:61659075-61666522</t>
  </si>
  <si>
    <t>chr11:75251164-75252042</t>
  </si>
  <si>
    <t>chr9:75404346-75405161</t>
  </si>
  <si>
    <t>Ppfia1</t>
  </si>
  <si>
    <t>chr7:144516114-144516551</t>
  </si>
  <si>
    <t>chr12:8215146-8216361</t>
  </si>
  <si>
    <t>Far2</t>
  </si>
  <si>
    <t>chr6:147945536-147946398</t>
  </si>
  <si>
    <t>Fah</t>
  </si>
  <si>
    <t>chr7:84617890-84618352</t>
  </si>
  <si>
    <t>Cep70</t>
  </si>
  <si>
    <t>chr9:99242304-99243250</t>
  </si>
  <si>
    <t>chr10:59235512-59236556</t>
  </si>
  <si>
    <t>Car5b</t>
  </si>
  <si>
    <t>chrX:164015922-164016767</t>
  </si>
  <si>
    <t>Arhgap22</t>
  </si>
  <si>
    <t>chr14:33310377-33310772</t>
  </si>
  <si>
    <t>Snhg5</t>
  </si>
  <si>
    <t>chr9:88528170-88530720</t>
  </si>
  <si>
    <t>chr1:191621317-191621623</t>
  </si>
  <si>
    <t>chr2:92599703-92602058</t>
  </si>
  <si>
    <t>chr17:84401421-84401809</t>
  </si>
  <si>
    <t>Col18a1</t>
  </si>
  <si>
    <t>chr10:77113490-77114003</t>
  </si>
  <si>
    <t>chr13:101849857-101850201</t>
  </si>
  <si>
    <t>chr15:91378238-91379067</t>
  </si>
  <si>
    <t>chr5:135533805-135534533</t>
  </si>
  <si>
    <t>Prkcg</t>
  </si>
  <si>
    <t>chr7:3299310-3300274</t>
  </si>
  <si>
    <t>chr9:48738307-48740235</t>
  </si>
  <si>
    <t>Tma16</t>
  </si>
  <si>
    <t>chr8:66494958-66495206</t>
  </si>
  <si>
    <t>Trmt44</t>
  </si>
  <si>
    <t>chr5:35552059-35552667</t>
  </si>
  <si>
    <t>Paqr4</t>
  </si>
  <si>
    <t>chr17:23739674-23740271</t>
  </si>
  <si>
    <t>Sptbn1</t>
  </si>
  <si>
    <t>chr11:30289839-30290440</t>
  </si>
  <si>
    <t>Plekhm3</t>
  </si>
  <si>
    <t>chr1:64875824-64876318</t>
  </si>
  <si>
    <t>Cdc42bpg</t>
  </si>
  <si>
    <t>chr19:6304126-6304919</t>
  </si>
  <si>
    <t>Socs6</t>
  </si>
  <si>
    <t>chr18:88924603-88926632</t>
  </si>
  <si>
    <t>chr17:35725974-35728306</t>
  </si>
  <si>
    <t>Ptgis</t>
  </si>
  <si>
    <t>chr2:167231678-167233385</t>
  </si>
  <si>
    <t>chr7:96181989-96183641</t>
  </si>
  <si>
    <t>D3Ertd254e</t>
  </si>
  <si>
    <t>chr3:36139565-36140575</t>
  </si>
  <si>
    <t>Acp6</t>
  </si>
  <si>
    <t>chr3:97172658-97173265</t>
  </si>
  <si>
    <t>chr16:32241363-32242185</t>
  </si>
  <si>
    <t>chr2:52504065-52504876</t>
  </si>
  <si>
    <t>Abca1</t>
  </si>
  <si>
    <t>chr4:53156504-53156972</t>
  </si>
  <si>
    <t>chr11:54056442-54056791</t>
  </si>
  <si>
    <t>Echdc1</t>
  </si>
  <si>
    <t>chr10:29314824-29315526</t>
  </si>
  <si>
    <t>Klhl8</t>
  </si>
  <si>
    <t>chr5:103839495-103840173</t>
  </si>
  <si>
    <t>Creld2</t>
  </si>
  <si>
    <t>chr15:88838710-88839883</t>
  </si>
  <si>
    <t>Slc38a6</t>
  </si>
  <si>
    <t>chr12:73303842-73305615</t>
  </si>
  <si>
    <t>Toe1</t>
  </si>
  <si>
    <t>chr4:116767221-116767651</t>
  </si>
  <si>
    <t>Ebf1</t>
  </si>
  <si>
    <t>chr11:44783981-44784695</t>
  </si>
  <si>
    <t>Cdk14</t>
  </si>
  <si>
    <t>chr5:5265454-5265992</t>
  </si>
  <si>
    <t>chr3:106483478-106483864</t>
  </si>
  <si>
    <t>Mustn1</t>
  </si>
  <si>
    <t>chr14:30874276-30875519</t>
  </si>
  <si>
    <t>Srpk2</t>
  </si>
  <si>
    <t>chr5:23526933-23527289</t>
  </si>
  <si>
    <t>Tead4</t>
  </si>
  <si>
    <t>chr6:128275744-128276430</t>
  </si>
  <si>
    <t>Atp2b4</t>
  </si>
  <si>
    <t>chr1:133817911-133818701</t>
  </si>
  <si>
    <t>Pacsin2</t>
  </si>
  <si>
    <t>chr15:83451286-83451633</t>
  </si>
  <si>
    <t>Extl3</t>
  </si>
  <si>
    <t>chr14:65071131-65071986</t>
  </si>
  <si>
    <t>Pik3cb</t>
  </si>
  <si>
    <t>chr9:99140331-99140943</t>
  </si>
  <si>
    <t>chr6:121152065-121152705</t>
  </si>
  <si>
    <t>chr3:106493873-106495128</t>
  </si>
  <si>
    <t>chr4:106185130-106185774</t>
  </si>
  <si>
    <t>Sucnr1</t>
  </si>
  <si>
    <t>chr3:60168067-60168592</t>
  </si>
  <si>
    <t>Mdh1</t>
  </si>
  <si>
    <t>chr11:21545400-21546904</t>
  </si>
  <si>
    <t>Fam213b</t>
  </si>
  <si>
    <t>chr4:154910536-154911399</t>
  </si>
  <si>
    <t>Src</t>
  </si>
  <si>
    <t>chr2:157483516-157485692</t>
  </si>
  <si>
    <t>Kif6</t>
  </si>
  <si>
    <t>chr17:49799441-49800340</t>
  </si>
  <si>
    <t>Il10ra</t>
  </si>
  <si>
    <t>chr9:45292142-45292710</t>
  </si>
  <si>
    <t>Kpna2</t>
  </si>
  <si>
    <t>chr11:106961775-106962152</t>
  </si>
  <si>
    <t>Tiam1</t>
  </si>
  <si>
    <t>chr16:89993428-89993921</t>
  </si>
  <si>
    <t>Jag1</t>
  </si>
  <si>
    <t>chr2:137097495-137098005</t>
  </si>
  <si>
    <t>chr11:82070803-82071322</t>
  </si>
  <si>
    <t>Ecm2</t>
  </si>
  <si>
    <t>chr13:49471075-49471748</t>
  </si>
  <si>
    <t>Prr5l</t>
  </si>
  <si>
    <t>chr2:101746095-101746701</t>
  </si>
  <si>
    <t>Cfap100</t>
  </si>
  <si>
    <t>chr6:90437032-90437288</t>
  </si>
  <si>
    <t>Rnf141</t>
  </si>
  <si>
    <t>chr7:110823374-110824800</t>
  </si>
  <si>
    <t>Lrsam1</t>
  </si>
  <si>
    <t>chr2:32927339-32927732</t>
  </si>
  <si>
    <t>chr16:25803739-25808313</t>
  </si>
  <si>
    <t>Galnt12</t>
  </si>
  <si>
    <t>chr4:47137827-47138520</t>
  </si>
  <si>
    <t>Htra4</t>
  </si>
  <si>
    <t>chr8:25051930-25052556</t>
  </si>
  <si>
    <t>Gnptab</t>
  </si>
  <si>
    <t>chr10:88376161-88376924</t>
  </si>
  <si>
    <t>chr11:35739476-35740815</t>
  </si>
  <si>
    <t>chr4:114539930-114542847</t>
  </si>
  <si>
    <t>chr11:35744097-35744501</t>
  </si>
  <si>
    <t>chr5:135499855-135502313</t>
  </si>
  <si>
    <t>chr6:54719847-54720405</t>
  </si>
  <si>
    <t>Vcl</t>
  </si>
  <si>
    <t>chr14:20945553-20946342</t>
  </si>
  <si>
    <t>Mfsd14b</t>
  </si>
  <si>
    <t>chr13:65106963-65107623</t>
  </si>
  <si>
    <t>chr3:122364795-122366444</t>
  </si>
  <si>
    <t>chr9:75385436-75386755</t>
  </si>
  <si>
    <t>chr8:13643979-13644973</t>
  </si>
  <si>
    <t>Flrt3</t>
  </si>
  <si>
    <t>chr2:141416011-141416638</t>
  </si>
  <si>
    <t>Morn1</t>
  </si>
  <si>
    <t>chr4:155150379-155151094</t>
  </si>
  <si>
    <t>chr16:25848484-25849741</t>
  </si>
  <si>
    <t>Slc5a6</t>
  </si>
  <si>
    <t>chr5:31024111-31024842</t>
  </si>
  <si>
    <t>1010001N08Rik</t>
  </si>
  <si>
    <t>chr18:11052508-11054452</t>
  </si>
  <si>
    <t>chr15:55761076-55761493</t>
  </si>
  <si>
    <t>chr3:60081547-60083196</t>
  </si>
  <si>
    <t>chr16:32238242-32240028</t>
  </si>
  <si>
    <t>Wdsub1</t>
  </si>
  <si>
    <t>chr2:59766021-59766687</t>
  </si>
  <si>
    <t>Lfng</t>
  </si>
  <si>
    <t>chr5:140610222-140611322</t>
  </si>
  <si>
    <t>Ppargc1a</t>
  </si>
  <si>
    <t>chr5:51849570-51850113</t>
  </si>
  <si>
    <t>chr2:32422029-32422631</t>
  </si>
  <si>
    <t>Fnbp1</t>
  </si>
  <si>
    <t>chr2:31049531-31050298</t>
  </si>
  <si>
    <t>chr9:23580537-23581287</t>
  </si>
  <si>
    <t>Irf7</t>
  </si>
  <si>
    <t>chr7:141261798-141262377</t>
  </si>
  <si>
    <t>Omd</t>
  </si>
  <si>
    <t>chr13:49565893-49566353</t>
  </si>
  <si>
    <t>Angptl2</t>
  </si>
  <si>
    <t>chr2:33275047-33275718</t>
  </si>
  <si>
    <t>chr15:74962580-74965759</t>
  </si>
  <si>
    <t>Cct5</t>
  </si>
  <si>
    <t>chr15:31585804-31586410</t>
  </si>
  <si>
    <t>Rnls</t>
  </si>
  <si>
    <t>chr19:33109189-33111159</t>
  </si>
  <si>
    <t>Jade2</t>
  </si>
  <si>
    <t>chr11:51874509-51875133</t>
  </si>
  <si>
    <t>Amotl1</t>
  </si>
  <si>
    <t>chr9:14575925-14576470</t>
  </si>
  <si>
    <t>Pole4</t>
  </si>
  <si>
    <t>chr6:82647729-82648128</t>
  </si>
  <si>
    <t>chr6:54731095-54734044</t>
  </si>
  <si>
    <t>Rin2</t>
  </si>
  <si>
    <t>chr2:145801605-145802113</t>
  </si>
  <si>
    <t>chr14:65072203-65073156</t>
  </si>
  <si>
    <t>Ust</t>
  </si>
  <si>
    <t>chr10:8657741-8659606</t>
  </si>
  <si>
    <t>chr5:72219212-72219938</t>
  </si>
  <si>
    <t>chr3:122414271-122414605</t>
  </si>
  <si>
    <t>Gm4951</t>
  </si>
  <si>
    <t>chr18:60211490-60211931</t>
  </si>
  <si>
    <t>Txnrd3</t>
  </si>
  <si>
    <t>chr6:89634770-89635234</t>
  </si>
  <si>
    <t>Sil1</t>
  </si>
  <si>
    <t>chr18:35361883-35362464</t>
  </si>
  <si>
    <t>chr15:54920540-54921231</t>
  </si>
  <si>
    <t>chr15:55888956-55889328</t>
  </si>
  <si>
    <t>St6galnac5</t>
  </si>
  <si>
    <t>chr3:152980664-152981662</t>
  </si>
  <si>
    <t>chr10:88372624-88374919</t>
  </si>
  <si>
    <t>chr4:105223339-105224539</t>
  </si>
  <si>
    <t>2010003K11Rik</t>
  </si>
  <si>
    <t>chr19:4492337-4493011</t>
  </si>
  <si>
    <t>Hebp1</t>
  </si>
  <si>
    <t>chr6:135165452-135165964</t>
  </si>
  <si>
    <t>Grik4</t>
  </si>
  <si>
    <t>chr9:42756519-42757115</t>
  </si>
  <si>
    <t>chr8:3243529-3244032</t>
  </si>
  <si>
    <t>Map3k4</t>
  </si>
  <si>
    <t>chr17:12266381-12267201</t>
  </si>
  <si>
    <t>Zfand3</t>
  </si>
  <si>
    <t>chr17:29998031-29998824</t>
  </si>
  <si>
    <t>St13</t>
  </si>
  <si>
    <t>chr15:81396687-81397297</t>
  </si>
  <si>
    <t>chr1:191592049-191592749</t>
  </si>
  <si>
    <t>Rarres2</t>
  </si>
  <si>
    <t>chr6:48571302-48572832</t>
  </si>
  <si>
    <t>Arhgap24</t>
  </si>
  <si>
    <t>chr5:102675005-102675384</t>
  </si>
  <si>
    <t>chr2:134756407-134756994</t>
  </si>
  <si>
    <t>chr11:35750832-35752179</t>
  </si>
  <si>
    <t>Gbe1</t>
  </si>
  <si>
    <t>chr16:70328782-70329531</t>
  </si>
  <si>
    <t>Akr1e1</t>
  </si>
  <si>
    <t>chr13:5164680-5165072</t>
  </si>
  <si>
    <t>chr16:25849780-25850973</t>
  </si>
  <si>
    <t>Raver2</t>
  </si>
  <si>
    <t>chr4:100990034-100991115</t>
  </si>
  <si>
    <t>Fgfr2</t>
  </si>
  <si>
    <t>chr7:130312871-130313377</t>
  </si>
  <si>
    <t>Kcnq4</t>
  </si>
  <si>
    <t>chr4:120726574-120726972</t>
  </si>
  <si>
    <t>Adamts9</t>
  </si>
  <si>
    <t>chr6:92869317-92870443</t>
  </si>
  <si>
    <t>Cmip</t>
  </si>
  <si>
    <t>chr8:117257166-117258097</t>
  </si>
  <si>
    <t>chr7:96181452-96181898</t>
  </si>
  <si>
    <t>Cd180</t>
  </si>
  <si>
    <t>chr13:102446779-102447633</t>
  </si>
  <si>
    <t>chr2:92606156-92606928</t>
  </si>
  <si>
    <t>chr15:8712577-8713050</t>
  </si>
  <si>
    <t>Grhl1</t>
  </si>
  <si>
    <t>chr12:24573231-24573766</t>
  </si>
  <si>
    <t>Gm5460</t>
  </si>
  <si>
    <t>chr14:34041008-34041480</t>
  </si>
  <si>
    <t>chr16:76471427-76471851</t>
  </si>
  <si>
    <t>chr8:68852977-68853682</t>
  </si>
  <si>
    <t>chr9:48603057-48604105</t>
  </si>
  <si>
    <t>chr7:140748098-140749383</t>
  </si>
  <si>
    <t>Apba1</t>
  </si>
  <si>
    <t>chr19:23823876-23824250</t>
  </si>
  <si>
    <t>Rgs3</t>
  </si>
  <si>
    <t>chr4:62736335-62736808</t>
  </si>
  <si>
    <t>chr8:13664929-13665383</t>
  </si>
  <si>
    <t>chr17:35735859-35736780</t>
  </si>
  <si>
    <t>Scand1</t>
  </si>
  <si>
    <t>chr2:156318720-156319010</t>
  </si>
  <si>
    <t>chr8:11043263-11043659</t>
  </si>
  <si>
    <t>chr10:114801624-114803585</t>
  </si>
  <si>
    <t>St3gal1</t>
  </si>
  <si>
    <t>chr15:67152631-67153433</t>
  </si>
  <si>
    <t>chr14:34040576-34040966</t>
  </si>
  <si>
    <t>chr2:32424195-32425346</t>
  </si>
  <si>
    <t>chr11:95824465-95829271</t>
  </si>
  <si>
    <t>chr18:61392279-61399068</t>
  </si>
  <si>
    <t>Rplp1</t>
  </si>
  <si>
    <t>chr9:61806179-61810514</t>
  </si>
  <si>
    <t>chr11:95818639-95823334</t>
  </si>
  <si>
    <t>Mpzl2</t>
  </si>
  <si>
    <t>chr9:45039611-45043252</t>
  </si>
  <si>
    <t>chr18:61438371-61442199</t>
  </si>
  <si>
    <t>chr8:83276260-83279025</t>
  </si>
  <si>
    <t>Cmtm4</t>
  </si>
  <si>
    <t>chr8:104382394-104386039</t>
  </si>
  <si>
    <t>chr8:70216797-70222373</t>
  </si>
  <si>
    <t>P2rx5</t>
  </si>
  <si>
    <t>chr11:73159862-73162182</t>
  </si>
  <si>
    <t>Gm9899</t>
  </si>
  <si>
    <t>chr5:30613712-30620266</t>
  </si>
  <si>
    <t>Tsku</t>
  </si>
  <si>
    <t>chr7:98382701-98386115</t>
  </si>
  <si>
    <t>F11r</t>
  </si>
  <si>
    <t>chr1:171437578-171440183</t>
  </si>
  <si>
    <t>chr18:61386571-61388442</t>
  </si>
  <si>
    <t>chr2:119150184-119157263</t>
  </si>
  <si>
    <t>Egln1</t>
  </si>
  <si>
    <t>chr8:124944690-124948723</t>
  </si>
  <si>
    <t>chr11:95803414-95807213</t>
  </si>
  <si>
    <t>Khdrbs3</t>
  </si>
  <si>
    <t>chr15:69041112-69045534</t>
  </si>
  <si>
    <t>chr15:81831588-81834870</t>
  </si>
  <si>
    <t>chr15:89426057-89429330</t>
  </si>
  <si>
    <t>Slc16a1</t>
  </si>
  <si>
    <t>chr3:104612294-104614926</t>
  </si>
  <si>
    <t>chr19:10304070-10308220</t>
  </si>
  <si>
    <t>Adra1a</t>
  </si>
  <si>
    <t>chr14:66748647-66750281</t>
  </si>
  <si>
    <t>Eci2</t>
  </si>
  <si>
    <t>chr13:35065323-35068131</t>
  </si>
  <si>
    <t>Wdr73</t>
  </si>
  <si>
    <t>chr7:80896857-80898904</t>
  </si>
  <si>
    <t>Itpk1</t>
  </si>
  <si>
    <t>chr12:102701804-102704934</t>
  </si>
  <si>
    <t>Tbc1d20</t>
  </si>
  <si>
    <t>chr2:152305674-152306938</t>
  </si>
  <si>
    <t>chr18:61436129-61438151</t>
  </si>
  <si>
    <t>chr1:62722660-62725288</t>
  </si>
  <si>
    <t>Impa2</t>
  </si>
  <si>
    <t>chr18:67278595-67280871</t>
  </si>
  <si>
    <t>Slc25a51</t>
  </si>
  <si>
    <t>chr4:45412550-45415360</t>
  </si>
  <si>
    <t>Rnf144b</t>
  </si>
  <si>
    <t>chr13:47214553-47215808</t>
  </si>
  <si>
    <t>Fhdc1</t>
  </si>
  <si>
    <t>chr3:84459891-84461966</t>
  </si>
  <si>
    <t>Chchd10</t>
  </si>
  <si>
    <t>chr10:75934994-75937732</t>
  </si>
  <si>
    <t>Pdk4</t>
  </si>
  <si>
    <t>chr6:5506138-5511938</t>
  </si>
  <si>
    <t>Slc23a2</t>
  </si>
  <si>
    <t>chr2:132091093-132094366</t>
  </si>
  <si>
    <t>chr3:84499822-84501740</t>
  </si>
  <si>
    <t>Atp1a2</t>
  </si>
  <si>
    <t>chr1:172298870-172301372</t>
  </si>
  <si>
    <t>Fgd2</t>
  </si>
  <si>
    <t>chr17:29383432-29387770</t>
  </si>
  <si>
    <t>chr18:61390335-61392027</t>
  </si>
  <si>
    <t>Plcb4</t>
  </si>
  <si>
    <t>chr2:135847890-135849324</t>
  </si>
  <si>
    <t>Pald1</t>
  </si>
  <si>
    <t>chr10:61378915-61382212</t>
  </si>
  <si>
    <t>Cox8a</t>
  </si>
  <si>
    <t>chr19:7220882-7222259</t>
  </si>
  <si>
    <t>Egln3</t>
  </si>
  <si>
    <t>chr12:54162521-54164426</t>
  </si>
  <si>
    <t>Vwa8</t>
  </si>
  <si>
    <t>chr14:78849000-78853847</t>
  </si>
  <si>
    <t>chr14:31393003-31399712</t>
  </si>
  <si>
    <t>Adcy9</t>
  </si>
  <si>
    <t>chr16:4395152-4396850</t>
  </si>
  <si>
    <t>chr8:104375353-104377149</t>
  </si>
  <si>
    <t>chr5:30604210-30606320</t>
  </si>
  <si>
    <t>Suclg1</t>
  </si>
  <si>
    <t>chr6:73267051-73268186</t>
  </si>
  <si>
    <t>chr5:142628420-142629450</t>
  </si>
  <si>
    <t>Itpr1</t>
  </si>
  <si>
    <t>chr6:108236156-108238699</t>
  </si>
  <si>
    <t>chr18:67312223-67313401</t>
  </si>
  <si>
    <t>Alpl</t>
  </si>
  <si>
    <t>chr4:137746485-137748211</t>
  </si>
  <si>
    <t>Mrs2</t>
  </si>
  <si>
    <t>chr13:25019391-25021434</t>
  </si>
  <si>
    <t>Clpx</t>
  </si>
  <si>
    <t>chr9:65298231-65299836</t>
  </si>
  <si>
    <t>Slc25a20</t>
  </si>
  <si>
    <t>chr9:108662064-108664399</t>
  </si>
  <si>
    <t>Dysf</t>
  </si>
  <si>
    <t>chr6:84042451-84044308</t>
  </si>
  <si>
    <t>chr9:65302824-65305977</t>
  </si>
  <si>
    <t>Hadh</t>
  </si>
  <si>
    <t>chr3:131245438-131248171</t>
  </si>
  <si>
    <t>Fam210a</t>
  </si>
  <si>
    <t>chr18:68289661-68291303</t>
  </si>
  <si>
    <t>chr8:104387134-104389064</t>
  </si>
  <si>
    <t>chr4:130306357-130313492</t>
  </si>
  <si>
    <t>Rorb</t>
  </si>
  <si>
    <t>chr19:18896908-18898298</t>
  </si>
  <si>
    <t>Btbd3</t>
  </si>
  <si>
    <t>chr2:138294565-138294994</t>
  </si>
  <si>
    <t>Lurap1</t>
  </si>
  <si>
    <t>chr4:116140542-116144696</t>
  </si>
  <si>
    <t>Ninj1</t>
  </si>
  <si>
    <t>chr13:49187529-49191221</t>
  </si>
  <si>
    <t>Abcd3</t>
  </si>
  <si>
    <t>chr3:121871535-121873393</t>
  </si>
  <si>
    <t>chr6:5486803-5488046</t>
  </si>
  <si>
    <t>chr5:30138209-30139725</t>
  </si>
  <si>
    <t>Tob1</t>
  </si>
  <si>
    <t>chr11:94164181-94164491</t>
  </si>
  <si>
    <t>chr2:135767180-135767782</t>
  </si>
  <si>
    <t>chr8:35205139-35208604</t>
  </si>
  <si>
    <t>chr3:104671353-104673011</t>
  </si>
  <si>
    <t>chr19:27179509-27181610</t>
  </si>
  <si>
    <t>chr5:142648420-142650565</t>
  </si>
  <si>
    <t>Nectin2</t>
  </si>
  <si>
    <t>chr7:19746828-19749591</t>
  </si>
  <si>
    <t>Pdss2</t>
  </si>
  <si>
    <t>chr10:43310228-43311886</t>
  </si>
  <si>
    <t>Elovl6</t>
  </si>
  <si>
    <t>chr3:129580439-129585882</t>
  </si>
  <si>
    <t>Zc3h3</t>
  </si>
  <si>
    <t>chr15:75823520-75824214</t>
  </si>
  <si>
    <t>chr10:30751953-30753416</t>
  </si>
  <si>
    <t>Camk1d</t>
  </si>
  <si>
    <t>chr2:5730072-5730628</t>
  </si>
  <si>
    <t>Scp2</t>
  </si>
  <si>
    <t>chr4:108136369-108137932</t>
  </si>
  <si>
    <t>Wdr75</t>
  </si>
  <si>
    <t>chr1:45844928-45845756</t>
  </si>
  <si>
    <t>chr1:45845797-45846388</t>
  </si>
  <si>
    <t>chr3:84455923-84456642</t>
  </si>
  <si>
    <t>chr13:47216864-47218633</t>
  </si>
  <si>
    <t>Zfp652</t>
  </si>
  <si>
    <t>chr11:95778098-95781008</t>
  </si>
  <si>
    <t>chr9:65307010-65307757</t>
  </si>
  <si>
    <t>Cox6c</t>
  </si>
  <si>
    <t>chr15:35937018-35938492</t>
  </si>
  <si>
    <t>Ddo</t>
  </si>
  <si>
    <t>chr10:40629207-40631253</t>
  </si>
  <si>
    <t>Acadl</t>
  </si>
  <si>
    <t>chr1:66870425-66874486</t>
  </si>
  <si>
    <t>Otop1</t>
  </si>
  <si>
    <t>chr5:38275951-38280631</t>
  </si>
  <si>
    <t>Ldhd</t>
  </si>
  <si>
    <t>chr8:111617411-111625838</t>
  </si>
  <si>
    <t>Gpd2</t>
  </si>
  <si>
    <t>chr2:57252725-57257558</t>
  </si>
  <si>
    <t>chr1:62702692-62709214</t>
  </si>
  <si>
    <t>chr17:29418150-29423325</t>
  </si>
  <si>
    <t>chr19:34878029-34882913</t>
  </si>
  <si>
    <t>Ndufb9</t>
  </si>
  <si>
    <t>chr15:59002369-59005265</t>
  </si>
  <si>
    <t>Ccnl1</t>
  </si>
  <si>
    <t>chr3:65936462-65937078</t>
  </si>
  <si>
    <t>Nolc1</t>
  </si>
  <si>
    <t>chr19:46096128-46097121</t>
  </si>
  <si>
    <t>Rtn4ip1</t>
  </si>
  <si>
    <t>chr10:43943487-43944018</t>
  </si>
  <si>
    <t>Pex14</t>
  </si>
  <si>
    <t>chr4:149094478-149095070</t>
  </si>
  <si>
    <t>chr9:96348621-96350230</t>
  </si>
  <si>
    <t>chr5:88887245-88888853</t>
  </si>
  <si>
    <t>Pltp</t>
  </si>
  <si>
    <t>chr2:164859004-164860989</t>
  </si>
  <si>
    <t>Elovl3</t>
  </si>
  <si>
    <t>chr19:46104058-46105387</t>
  </si>
  <si>
    <t>chr2:93235484-93237136</t>
  </si>
  <si>
    <t>chr14:66731256-66732663</t>
  </si>
  <si>
    <t>chr11:95772388-95774362</t>
  </si>
  <si>
    <t>Sirt3</t>
  </si>
  <si>
    <t>chr7:140880617-140881865</t>
  </si>
  <si>
    <t>Hmgcs1</t>
  </si>
  <si>
    <t>chr13:119705459-119706360</t>
  </si>
  <si>
    <t>Atp5a1</t>
  </si>
  <si>
    <t>chr18:77775715-77776511</t>
  </si>
  <si>
    <t>Rcbtb2</t>
  </si>
  <si>
    <t>chr14:73167724-73168441</t>
  </si>
  <si>
    <t>2410131K14Rik</t>
  </si>
  <si>
    <t>chr5:118246615-118247005</t>
  </si>
  <si>
    <t>Ablim1</t>
  </si>
  <si>
    <t>chr19:57201941-57203974</t>
  </si>
  <si>
    <t>chr10:37227317-37228055</t>
  </si>
  <si>
    <t>chr6:108245580-108250719</t>
  </si>
  <si>
    <t>chr11:95782404-95784227</t>
  </si>
  <si>
    <t>Pla2g4b</t>
  </si>
  <si>
    <t>chr2:120072404-120073474</t>
  </si>
  <si>
    <t>Agpat3</t>
  </si>
  <si>
    <t>chr10:78359060-78361074</t>
  </si>
  <si>
    <t>chr12:111800644-111801448</t>
  </si>
  <si>
    <t>chr13:47200139-47201877</t>
  </si>
  <si>
    <t>Max</t>
  </si>
  <si>
    <t>chr12:77056431-77057030</t>
  </si>
  <si>
    <t>Coa7</t>
  </si>
  <si>
    <t>chr4:108348368-108349310</t>
  </si>
  <si>
    <t>Nudt15</t>
  </si>
  <si>
    <t>chr14:73547182-73550301</t>
  </si>
  <si>
    <t>Plekhf2</t>
  </si>
  <si>
    <t>chr4:11004238-11005110</t>
  </si>
  <si>
    <t>Pnkd</t>
  </si>
  <si>
    <t>chr1:74338124-74338687</t>
  </si>
  <si>
    <t>Lpin1</t>
  </si>
  <si>
    <t>chr12:16593255-16594690</t>
  </si>
  <si>
    <t>chr7:101384123-101385091</t>
  </si>
  <si>
    <t>Ip6k1</t>
  </si>
  <si>
    <t>chr9:108008506-108009411</t>
  </si>
  <si>
    <t>chr15:5994578-5996008</t>
  </si>
  <si>
    <t>chr14:31399899-31400844</t>
  </si>
  <si>
    <t>chr6:73275046-73276934</t>
  </si>
  <si>
    <t>chr3:104673128-104675686</t>
  </si>
  <si>
    <t>chr9:116194092-116195500</t>
  </si>
  <si>
    <t>chr19:27168165-27168981</t>
  </si>
  <si>
    <t>Btbd1</t>
  </si>
  <si>
    <t>chr7:81828213-81829358</t>
  </si>
  <si>
    <t>chr18:67287725-67289000</t>
  </si>
  <si>
    <t>chr3:121873511-121874718</t>
  </si>
  <si>
    <t>Rarb</t>
  </si>
  <si>
    <t>chr14:16496845-16497525</t>
  </si>
  <si>
    <t>Laptm5</t>
  </si>
  <si>
    <t>chr4:130917256-130918765</t>
  </si>
  <si>
    <t>Nav2</t>
  </si>
  <si>
    <t>chr7:49342293-49342687</t>
  </si>
  <si>
    <t>Itpkb</t>
  </si>
  <si>
    <t>chr1:180322462-180323066</t>
  </si>
  <si>
    <t>chr1:62743086-62743701</t>
  </si>
  <si>
    <t>chr7:80892478-80895161</t>
  </si>
  <si>
    <t>chr18:68295761-68296569</t>
  </si>
  <si>
    <t>Soga1</t>
  </si>
  <si>
    <t>chr2:157064821-157066373</t>
  </si>
  <si>
    <t>Kifc3</t>
  </si>
  <si>
    <t>chr8:95141612-95142450</t>
  </si>
  <si>
    <t>Gars</t>
  </si>
  <si>
    <t>chr6:55038905-55039489</t>
  </si>
  <si>
    <t>Ypel2</t>
  </si>
  <si>
    <t>chr11:86916243-86917390</t>
  </si>
  <si>
    <t>Mtor</t>
  </si>
  <si>
    <t>chr4:148472992-148473691</t>
  </si>
  <si>
    <t>Etfdh</t>
  </si>
  <si>
    <t>chr3:79627093-79628880</t>
  </si>
  <si>
    <t>chr8:104394794-104395681</t>
  </si>
  <si>
    <t>Slc44a3</t>
  </si>
  <si>
    <t>chr3:121561305-121561747</t>
  </si>
  <si>
    <t>chr2:69392617-69393313</t>
  </si>
  <si>
    <t>Cox7a1</t>
  </si>
  <si>
    <t>chr7:30184934-30185853</t>
  </si>
  <si>
    <t>chr1:62725360-62726703</t>
  </si>
  <si>
    <t>chr10:61375056-61375583</t>
  </si>
  <si>
    <t>Adssl1</t>
  </si>
  <si>
    <t>chr12:112618226-112621087</t>
  </si>
  <si>
    <t>chr14:66635176-66640183</t>
  </si>
  <si>
    <t>chr5:30143942-30144554</t>
  </si>
  <si>
    <t>chr8:35381407-35382049</t>
  </si>
  <si>
    <t>Car13</t>
  </si>
  <si>
    <t>chr3:14693035-14695553</t>
  </si>
  <si>
    <t>2810004N23Rik</t>
  </si>
  <si>
    <t>chr8:124857492-124858893</t>
  </si>
  <si>
    <t>chr11:22849844-22850335</t>
  </si>
  <si>
    <t>chr11:94166852-94168005</t>
  </si>
  <si>
    <t>Gk</t>
  </si>
  <si>
    <t>chrX:85776910-85780357</t>
  </si>
  <si>
    <t>Filip1l</t>
  </si>
  <si>
    <t>chr16:57348621-57349043</t>
  </si>
  <si>
    <t>Raf1</t>
  </si>
  <si>
    <t>chr6:115716728-115718337</t>
  </si>
  <si>
    <t>Phtf2</t>
  </si>
  <si>
    <t>chr5:20880673-20881052</t>
  </si>
  <si>
    <t>chr8:104373599-104375284</t>
  </si>
  <si>
    <t>Shmt1</t>
  </si>
  <si>
    <t>chr11:60809982-60810557</t>
  </si>
  <si>
    <t>chr1:180323200-180324398</t>
  </si>
  <si>
    <t>Slc25a44</t>
  </si>
  <si>
    <t>chr3:88426202-88426896</t>
  </si>
  <si>
    <t>Abhd6</t>
  </si>
  <si>
    <t>chr14:8004188-8004954</t>
  </si>
  <si>
    <t>Pcyox1</t>
  </si>
  <si>
    <t>chr6:86399228-86399688</t>
  </si>
  <si>
    <t>Mrps23</t>
  </si>
  <si>
    <t>chr11:88215126-88215700</t>
  </si>
  <si>
    <t>chr2:157071437-157072716</t>
  </si>
  <si>
    <t>chr10:30749044-30750088</t>
  </si>
  <si>
    <t>Rmdn1</t>
  </si>
  <si>
    <t>chr4:19575041-19577686</t>
  </si>
  <si>
    <t>Dock9</t>
  </si>
  <si>
    <t>chr14:121711039-121711888</t>
  </si>
  <si>
    <t>Trim2</t>
  </si>
  <si>
    <t>chr3:84214797-84215292</t>
  </si>
  <si>
    <t>Cyp4a10</t>
  </si>
  <si>
    <t>chr4:115533937-115535883</t>
  </si>
  <si>
    <t>chr19:18911940-18912934</t>
  </si>
  <si>
    <t>chr3:84467749-84468397</t>
  </si>
  <si>
    <t>chr10:78362187-78363889</t>
  </si>
  <si>
    <t>chr2:135722423-135722862</t>
  </si>
  <si>
    <t>Atad3a</t>
  </si>
  <si>
    <t>chr4:155760000-155761173</t>
  </si>
  <si>
    <t>Cd81</t>
  </si>
  <si>
    <t>chr7:143049523-143051134</t>
  </si>
  <si>
    <t>chr3:121866222-121868584</t>
  </si>
  <si>
    <t>Ehd2</t>
  </si>
  <si>
    <t>chr7:15981241-15982698</t>
  </si>
  <si>
    <t>6030408B16Rik</t>
  </si>
  <si>
    <t>chr15:101315973-101317887</t>
  </si>
  <si>
    <t>chr2:69375505-69377571</t>
  </si>
  <si>
    <t>chr4:41038673-41039230</t>
  </si>
  <si>
    <t>Rnf125</t>
  </si>
  <si>
    <t>chr18:20931701-20932152</t>
  </si>
  <si>
    <t>chr15:89425432-89426028</t>
  </si>
  <si>
    <t>Acot13</t>
  </si>
  <si>
    <t>chr13:24825026-24825765</t>
  </si>
  <si>
    <t>Ric8b</t>
  </si>
  <si>
    <t>chr10:84907632-84910247</t>
  </si>
  <si>
    <t>chr2:145169812-145170898</t>
  </si>
  <si>
    <t>Adam12</t>
  </si>
  <si>
    <t>chr7:134014906-134015787</t>
  </si>
  <si>
    <t>Pik3cg</t>
  </si>
  <si>
    <t>chr12:32138292-32139754</t>
  </si>
  <si>
    <t>Ndufaf6</t>
  </si>
  <si>
    <t>chr4:11102465-11102733</t>
  </si>
  <si>
    <t>Tomm40</t>
  </si>
  <si>
    <t>chr7:19728581-19729254</t>
  </si>
  <si>
    <t>Snrk</t>
  </si>
  <si>
    <t>chr9:122062902-122063494</t>
  </si>
  <si>
    <t>chr3:104670121-104671047</t>
  </si>
  <si>
    <t>chr6:108242968-108243398</t>
  </si>
  <si>
    <t>Spata13</t>
  </si>
  <si>
    <t>chr14:60522705-60523701</t>
  </si>
  <si>
    <t>chr6:100802044-100803964</t>
  </si>
  <si>
    <t>Pwwp2b</t>
  </si>
  <si>
    <t>chr7:139252447-139253492</t>
  </si>
  <si>
    <r>
      <t xml:space="preserve">S7A: List of white adipocyte specific enhancers altered at day 0 of white preadipocyte differentiation </t>
    </r>
    <r>
      <rPr>
        <b/>
        <i/>
        <sz val="12"/>
        <color theme="1"/>
        <rFont val="Calibri"/>
        <family val="2"/>
        <scheme val="minor"/>
      </rPr>
      <t>in vitro</t>
    </r>
  </si>
  <si>
    <r>
      <t xml:space="preserve">S7B: List of white adipocyte specific enhancers altered at day 3 of white preadipocyte differentiation </t>
    </r>
    <r>
      <rPr>
        <b/>
        <i/>
        <sz val="12"/>
        <color theme="1"/>
        <rFont val="Calibri"/>
        <family val="2"/>
        <scheme val="minor"/>
      </rPr>
      <t>in vitro</t>
    </r>
  </si>
  <si>
    <r>
      <t xml:space="preserve">S7C: List of white adipocyte specific enhancers altered at day 6 of white preadipocyte differentiation </t>
    </r>
    <r>
      <rPr>
        <b/>
        <i/>
        <sz val="12"/>
        <color theme="1"/>
        <rFont val="Calibri"/>
        <family val="2"/>
        <scheme val="minor"/>
      </rPr>
      <t>in vitro</t>
    </r>
  </si>
  <si>
    <r>
      <t xml:space="preserve">S7D: List of white adipocyte specific enhancers altered at day 9 of white preadipocyte differentiation </t>
    </r>
    <r>
      <rPr>
        <b/>
        <i/>
        <sz val="12"/>
        <color rgb="FF000000"/>
        <rFont val="Calibri"/>
        <family val="2"/>
        <scheme val="minor"/>
      </rPr>
      <t>in vitro</t>
    </r>
  </si>
  <si>
    <r>
      <t xml:space="preserve">S7E List of brown adipocyte specific enhancers altered at day 0 of white preadipocyte differentiation </t>
    </r>
    <r>
      <rPr>
        <b/>
        <i/>
        <sz val="12"/>
        <color rgb="FF000000"/>
        <rFont val="Calibri"/>
        <family val="2"/>
        <scheme val="minor"/>
      </rPr>
      <t>in vitro</t>
    </r>
  </si>
  <si>
    <r>
      <t xml:space="preserve">S7F: List of brown adipocyte specific enhancers altered at day 3 of white preadipocyte differentiation </t>
    </r>
    <r>
      <rPr>
        <b/>
        <i/>
        <sz val="12"/>
        <color rgb="FF000000"/>
        <rFont val="Calibri"/>
        <family val="2"/>
        <scheme val="minor"/>
      </rPr>
      <t>in vitro</t>
    </r>
  </si>
  <si>
    <r>
      <t xml:space="preserve">S7G: List of brown adipocyte specific enhancers altered at day 6 of white preadipocyte differentiation </t>
    </r>
    <r>
      <rPr>
        <b/>
        <i/>
        <sz val="12"/>
        <color rgb="FF000000"/>
        <rFont val="Calibri"/>
        <family val="2"/>
        <scheme val="minor"/>
      </rPr>
      <t>in vitro</t>
    </r>
  </si>
  <si>
    <r>
      <t xml:space="preserve">S7H: List of brown adipocyte specific enhancers altered at day 9 of white preadipocyte differentiation </t>
    </r>
    <r>
      <rPr>
        <b/>
        <i/>
        <sz val="12"/>
        <color rgb="FF000000"/>
        <rFont val="Calibri"/>
        <family val="2"/>
        <scheme val="minor"/>
      </rPr>
      <t>in vitr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9C57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0">
    <xf numFmtId="0" fontId="0" fillId="0" borderId="0" xfId="0"/>
    <xf numFmtId="0" fontId="3" fillId="0" borderId="0" xfId="0" applyFont="1"/>
    <xf numFmtId="11" fontId="0" fillId="0" borderId="0" xfId="0" applyNumberFormat="1"/>
    <xf numFmtId="2" fontId="0" fillId="0" borderId="0" xfId="0" applyNumberFormat="1"/>
    <xf numFmtId="2" fontId="3" fillId="0" borderId="0" xfId="2" applyNumberFormat="1" applyFont="1" applyFill="1"/>
    <xf numFmtId="0" fontId="2" fillId="0" borderId="0" xfId="2" applyFill="1"/>
    <xf numFmtId="0" fontId="1" fillId="0" borderId="0" xfId="1" applyFill="1"/>
    <xf numFmtId="11" fontId="1" fillId="0" borderId="0" xfId="1" applyNumberFormat="1" applyFill="1"/>
    <xf numFmtId="0" fontId="3" fillId="0" borderId="0" xfId="1" applyFont="1" applyFill="1"/>
    <xf numFmtId="16" fontId="0" fillId="0" borderId="0" xfId="0" applyNumberFormat="1"/>
    <xf numFmtId="16" fontId="3" fillId="0" borderId="0" xfId="0" applyNumberFormat="1" applyFont="1"/>
    <xf numFmtId="2" fontId="3" fillId="0" borderId="0" xfId="1" applyNumberFormat="1" applyFont="1" applyFill="1"/>
    <xf numFmtId="49" fontId="3" fillId="0" borderId="0" xfId="0" applyNumberFormat="1" applyFont="1"/>
    <xf numFmtId="0" fontId="3" fillId="0" borderId="0" xfId="0" applyFont="1" applyFill="1"/>
    <xf numFmtId="11" fontId="3" fillId="0" borderId="0" xfId="0" applyNumberFormat="1" applyFont="1"/>
    <xf numFmtId="0" fontId="0" fillId="0" borderId="0" xfId="0" applyFill="1"/>
    <xf numFmtId="2" fontId="0" fillId="0" borderId="0" xfId="0" applyNumberFormat="1" applyFill="1"/>
    <xf numFmtId="11" fontId="0" fillId="0" borderId="0" xfId="0" applyNumberFormat="1" applyFill="1"/>
    <xf numFmtId="11" fontId="3" fillId="0" borderId="0" xfId="0" applyNumberFormat="1" applyFont="1" applyFill="1"/>
    <xf numFmtId="11" fontId="3" fillId="0" borderId="0" xfId="1" applyNumberFormat="1" applyFont="1" applyFill="1"/>
    <xf numFmtId="0" fontId="5" fillId="0" borderId="0" xfId="0" applyFont="1"/>
    <xf numFmtId="0" fontId="4" fillId="0" borderId="0" xfId="0" applyFont="1"/>
    <xf numFmtId="11" fontId="5" fillId="0" borderId="0" xfId="0" applyNumberFormat="1" applyFont="1"/>
    <xf numFmtId="0" fontId="6" fillId="0" borderId="0" xfId="2" applyFont="1" applyFill="1"/>
    <xf numFmtId="0" fontId="4" fillId="0" borderId="0" xfId="0" applyFont="1" applyFill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0" fontId="8" fillId="0" borderId="0" xfId="0" applyFont="1"/>
    <xf numFmtId="0" fontId="6" fillId="0" borderId="0" xfId="0" applyFont="1"/>
  </cellXfs>
  <cellStyles count="3">
    <cellStyle name="Good" xfId="1" builtinId="26"/>
    <cellStyle name="Neutral" xfId="2" builtinId="28"/>
    <cellStyle name="Normal" xfId="0" builtinId="0"/>
  </cellStyles>
  <dxfs count="2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082FD-061B-A348-8F50-6B7C47F9F94A}">
  <dimension ref="A1:R23"/>
  <sheetViews>
    <sheetView zoomScale="200" zoomScaleNormal="100" workbookViewId="0"/>
  </sheetViews>
  <sheetFormatPr baseColWidth="10" defaultRowHeight="16" x14ac:dyDescent="0.2"/>
  <cols>
    <col min="3" max="3" width="19.33203125" customWidth="1"/>
    <col min="5" max="5" width="18.5" customWidth="1"/>
  </cols>
  <sheetData>
    <row r="1" spans="1:18" s="21" customFormat="1" x14ac:dyDescent="0.2">
      <c r="A1" s="21" t="s">
        <v>1761</v>
      </c>
      <c r="K1" s="20"/>
      <c r="N1" s="23"/>
      <c r="R1" s="23"/>
    </row>
    <row r="3" spans="1:18" ht="34" x14ac:dyDescent="0.2">
      <c r="A3" s="20" t="s">
        <v>0</v>
      </c>
      <c r="B3" s="20" t="s">
        <v>1</v>
      </c>
      <c r="C3" s="26" t="s">
        <v>736</v>
      </c>
      <c r="D3" s="20" t="s">
        <v>737</v>
      </c>
      <c r="E3" s="26" t="s">
        <v>735</v>
      </c>
      <c r="F3" s="20" t="s">
        <v>2</v>
      </c>
    </row>
    <row r="4" spans="1:18" x14ac:dyDescent="0.2">
      <c r="A4" t="s">
        <v>391</v>
      </c>
      <c r="B4" t="s">
        <v>815</v>
      </c>
      <c r="C4" s="3">
        <v>2.5293045433656798</v>
      </c>
      <c r="D4" s="2">
        <v>6.4094347263120204E-3</v>
      </c>
      <c r="E4" s="3">
        <v>-1.92</v>
      </c>
      <c r="F4" s="2">
        <v>3.0100000000000001E-3</v>
      </c>
    </row>
    <row r="5" spans="1:18" x14ac:dyDescent="0.2">
      <c r="A5" t="s">
        <v>811</v>
      </c>
      <c r="B5" t="s">
        <v>812</v>
      </c>
      <c r="C5" s="3">
        <v>1.5987612079749201</v>
      </c>
      <c r="D5" s="2">
        <v>1.84530214162326E-2</v>
      </c>
      <c r="E5" s="3">
        <v>0.93</v>
      </c>
      <c r="F5" s="2">
        <v>1.4400000000000001E-3</v>
      </c>
    </row>
    <row r="6" spans="1:18" x14ac:dyDescent="0.2">
      <c r="A6" t="s">
        <v>42</v>
      </c>
      <c r="B6" t="s">
        <v>46</v>
      </c>
      <c r="C6" s="3">
        <v>1.43823543400007</v>
      </c>
      <c r="D6" s="2">
        <v>2.4722363647794298E-3</v>
      </c>
      <c r="E6" s="3">
        <v>0.52</v>
      </c>
      <c r="F6" s="2">
        <v>4.1000000000000002E-2</v>
      </c>
    </row>
    <row r="7" spans="1:18" x14ac:dyDescent="0.2">
      <c r="A7" t="s">
        <v>823</v>
      </c>
      <c r="B7" t="s">
        <v>824</v>
      </c>
      <c r="C7" s="3">
        <v>1.3788643295067899</v>
      </c>
      <c r="D7" s="2">
        <v>3.41051441466593E-3</v>
      </c>
      <c r="E7" s="3">
        <v>1.47</v>
      </c>
      <c r="F7" s="2">
        <v>3.32E-2</v>
      </c>
    </row>
    <row r="8" spans="1:18" x14ac:dyDescent="0.2">
      <c r="A8" t="s">
        <v>826</v>
      </c>
      <c r="B8" t="s">
        <v>827</v>
      </c>
      <c r="C8" s="3">
        <v>1.3143298021084699</v>
      </c>
      <c r="D8" s="2">
        <v>2.4307686998455601E-2</v>
      </c>
      <c r="E8" s="3">
        <v>0.81</v>
      </c>
      <c r="F8" s="2">
        <v>3.9100000000000003E-2</v>
      </c>
    </row>
    <row r="9" spans="1:18" x14ac:dyDescent="0.2">
      <c r="A9" t="s">
        <v>347</v>
      </c>
      <c r="B9" t="s">
        <v>348</v>
      </c>
      <c r="C9" s="3">
        <v>1.2892856957259</v>
      </c>
      <c r="D9" s="2">
        <v>1.9825629131868101E-2</v>
      </c>
      <c r="E9" s="3">
        <v>0.23</v>
      </c>
      <c r="F9" s="2">
        <v>2.9499999999999998E-2</v>
      </c>
    </row>
    <row r="10" spans="1:18" x14ac:dyDescent="0.2">
      <c r="A10" t="s">
        <v>347</v>
      </c>
      <c r="B10" t="s">
        <v>821</v>
      </c>
      <c r="C10" s="3">
        <v>1.2892856957259</v>
      </c>
      <c r="D10" s="2">
        <v>1.9825629131868101E-2</v>
      </c>
      <c r="E10" s="3">
        <v>0.2</v>
      </c>
      <c r="F10" s="2">
        <v>3.0200000000000001E-2</v>
      </c>
    </row>
    <row r="11" spans="1:18" x14ac:dyDescent="0.2">
      <c r="A11" t="s">
        <v>816</v>
      </c>
      <c r="B11" t="s">
        <v>817</v>
      </c>
      <c r="C11" s="3">
        <v>1.2848985205426899</v>
      </c>
      <c r="D11" s="2">
        <v>5.8783677267305497E-3</v>
      </c>
      <c r="E11" s="3">
        <v>0.43</v>
      </c>
      <c r="F11" s="2">
        <v>7.77E-3</v>
      </c>
    </row>
    <row r="12" spans="1:18" x14ac:dyDescent="0.2">
      <c r="A12" t="s">
        <v>816</v>
      </c>
      <c r="B12" t="s">
        <v>819</v>
      </c>
      <c r="C12" s="3">
        <v>1.2848985205426899</v>
      </c>
      <c r="D12" s="2">
        <v>5.8783677267305497E-3</v>
      </c>
      <c r="E12" s="3">
        <v>0.99</v>
      </c>
      <c r="F12" s="2">
        <v>2.1100000000000001E-2</v>
      </c>
    </row>
    <row r="13" spans="1:18" x14ac:dyDescent="0.2">
      <c r="A13" t="s">
        <v>233</v>
      </c>
      <c r="B13" t="s">
        <v>234</v>
      </c>
      <c r="C13" s="3">
        <v>-1.1569223352689399</v>
      </c>
      <c r="D13" s="2">
        <v>2.82224034820193E-2</v>
      </c>
      <c r="E13" s="3">
        <v>-1.05</v>
      </c>
      <c r="F13" s="2">
        <v>8.3400000000000002E-3</v>
      </c>
    </row>
    <row r="14" spans="1:18" x14ac:dyDescent="0.2">
      <c r="A14" t="s">
        <v>781</v>
      </c>
      <c r="B14" t="s">
        <v>818</v>
      </c>
      <c r="C14" s="3">
        <v>-1.1690956344798999</v>
      </c>
      <c r="D14" s="2">
        <v>2.0995544426257701E-2</v>
      </c>
      <c r="E14" s="3">
        <v>-1.48</v>
      </c>
      <c r="F14" s="2">
        <v>1.61E-2</v>
      </c>
    </row>
    <row r="15" spans="1:18" x14ac:dyDescent="0.2">
      <c r="A15" t="s">
        <v>813</v>
      </c>
      <c r="B15" t="s">
        <v>814</v>
      </c>
      <c r="C15" s="3">
        <v>-1.2389397111538001</v>
      </c>
      <c r="D15" s="2">
        <v>3.58212411414984E-2</v>
      </c>
      <c r="E15" s="3">
        <v>1.95</v>
      </c>
      <c r="F15" s="2">
        <v>2.96E-3</v>
      </c>
    </row>
    <row r="16" spans="1:18" x14ac:dyDescent="0.2">
      <c r="A16" t="s">
        <v>813</v>
      </c>
      <c r="B16" t="s">
        <v>825</v>
      </c>
      <c r="C16" s="3">
        <v>-1.2389397111538001</v>
      </c>
      <c r="D16" s="2">
        <v>3.58212411414984E-2</v>
      </c>
      <c r="E16" s="3">
        <v>0.94</v>
      </c>
      <c r="F16" s="2">
        <v>3.56E-2</v>
      </c>
    </row>
    <row r="17" spans="1:6" x14ac:dyDescent="0.2">
      <c r="A17" t="s">
        <v>776</v>
      </c>
      <c r="B17" t="s">
        <v>822</v>
      </c>
      <c r="C17" s="3">
        <v>-1.26311102563552</v>
      </c>
      <c r="D17" s="2">
        <v>1.34700898577118E-2</v>
      </c>
      <c r="E17" s="3">
        <v>-0.71</v>
      </c>
      <c r="F17" s="2">
        <v>3.2099999999999997E-2</v>
      </c>
    </row>
    <row r="18" spans="1:6" x14ac:dyDescent="0.2">
      <c r="A18" t="s">
        <v>192</v>
      </c>
      <c r="B18" t="s">
        <v>196</v>
      </c>
      <c r="C18" s="3">
        <v>-1.42850792339301</v>
      </c>
      <c r="D18" s="2">
        <v>4.5692760986744503E-3</v>
      </c>
      <c r="E18" s="3">
        <v>0.33</v>
      </c>
      <c r="F18" s="2">
        <v>4.6100000000000002E-2</v>
      </c>
    </row>
    <row r="19" spans="1:6" x14ac:dyDescent="0.2">
      <c r="A19" t="s">
        <v>21</v>
      </c>
      <c r="B19" t="s">
        <v>22</v>
      </c>
      <c r="C19" s="3">
        <v>-1.56245460747788</v>
      </c>
      <c r="D19" s="2">
        <v>3.4138674723825001E-2</v>
      </c>
      <c r="E19" s="3">
        <v>0.39</v>
      </c>
      <c r="F19" s="2">
        <v>3.3300000000000003E-2</v>
      </c>
    </row>
    <row r="20" spans="1:6" x14ac:dyDescent="0.2">
      <c r="A20" t="s">
        <v>8</v>
      </c>
      <c r="B20" t="s">
        <v>9</v>
      </c>
      <c r="C20" s="3">
        <v>-8.8431120505336391</v>
      </c>
      <c r="D20" s="2">
        <v>2.5979887002591101E-3</v>
      </c>
      <c r="E20" s="3">
        <v>-1.8</v>
      </c>
      <c r="F20" s="2">
        <v>9.5000000000000002E-29</v>
      </c>
    </row>
    <row r="21" spans="1:6" x14ac:dyDescent="0.2">
      <c r="A21" t="s">
        <v>3</v>
      </c>
      <c r="B21" t="s">
        <v>4</v>
      </c>
      <c r="C21" s="3">
        <v>-25.4682406626595</v>
      </c>
      <c r="D21" s="2">
        <v>5.0722649869511596E-3</v>
      </c>
      <c r="E21" s="3">
        <v>-1.1499999999999999</v>
      </c>
      <c r="F21" s="2">
        <v>9.2799999999999992E-6</v>
      </c>
    </row>
    <row r="22" spans="1:6" x14ac:dyDescent="0.2">
      <c r="A22" t="s">
        <v>3</v>
      </c>
      <c r="B22" t="s">
        <v>820</v>
      </c>
      <c r="C22" s="3">
        <v>-25.4682406626595</v>
      </c>
      <c r="D22" s="2">
        <v>5.0722649869511596E-3</v>
      </c>
      <c r="E22" s="3">
        <v>-2.59</v>
      </c>
      <c r="F22" s="2">
        <v>2.6599999999999999E-2</v>
      </c>
    </row>
    <row r="23" spans="1:6" x14ac:dyDescent="0.2">
      <c r="A23" t="s">
        <v>3</v>
      </c>
      <c r="B23" t="s">
        <v>6</v>
      </c>
      <c r="C23" s="3">
        <v>-25.4682406626595</v>
      </c>
      <c r="D23" s="2">
        <v>5.0722649869511596E-3</v>
      </c>
      <c r="E23" s="3">
        <v>-0.92</v>
      </c>
      <c r="F23" s="2">
        <v>2.7300000000000001E-2</v>
      </c>
    </row>
  </sheetData>
  <conditionalFormatting sqref="I1">
    <cfRule type="duplicateValues" dxfId="22" priority="2" stopIfTrue="1"/>
  </conditionalFormatting>
  <conditionalFormatting sqref="K1">
    <cfRule type="duplicateValues" dxfId="21" priority="1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2FD9C-4F28-0B45-AE92-503EBB427D57}">
  <dimension ref="A1:S95"/>
  <sheetViews>
    <sheetView zoomScale="200" zoomScaleNormal="100" workbookViewId="0">
      <selection activeCell="A12" sqref="A12"/>
    </sheetView>
  </sheetViews>
  <sheetFormatPr baseColWidth="10" defaultRowHeight="16" x14ac:dyDescent="0.2"/>
  <cols>
    <col min="3" max="3" width="18" customWidth="1"/>
    <col min="5" max="5" width="16.6640625" customWidth="1"/>
  </cols>
  <sheetData>
    <row r="1" spans="1:19" s="21" customFormat="1" x14ac:dyDescent="0.2">
      <c r="A1" s="21" t="s">
        <v>1762</v>
      </c>
      <c r="K1" s="20"/>
      <c r="N1" s="23"/>
      <c r="R1" s="23"/>
    </row>
    <row r="2" spans="1:19" x14ac:dyDescent="0.2">
      <c r="S2" s="2"/>
    </row>
    <row r="3" spans="1:19" ht="34" x14ac:dyDescent="0.2">
      <c r="A3" s="20" t="s">
        <v>0</v>
      </c>
      <c r="B3" s="20" t="s">
        <v>1</v>
      </c>
      <c r="C3" s="26" t="s">
        <v>736</v>
      </c>
      <c r="D3" s="20" t="s">
        <v>737</v>
      </c>
      <c r="E3" s="26" t="s">
        <v>735</v>
      </c>
      <c r="F3" s="20" t="s">
        <v>2</v>
      </c>
      <c r="S3" s="2"/>
    </row>
    <row r="4" spans="1:19" x14ac:dyDescent="0.2">
      <c r="A4" t="s">
        <v>849</v>
      </c>
      <c r="B4" t="s">
        <v>850</v>
      </c>
      <c r="C4" s="3">
        <v>5.1199802818272202</v>
      </c>
      <c r="D4" s="2">
        <v>8.7075139857124492E-3</v>
      </c>
      <c r="E4" s="3">
        <v>-0.55000000000000004</v>
      </c>
      <c r="F4" s="2">
        <v>6.3699999999999998E-4</v>
      </c>
    </row>
    <row r="5" spans="1:19" x14ac:dyDescent="0.2">
      <c r="A5" t="s">
        <v>888</v>
      </c>
      <c r="B5" t="s">
        <v>889</v>
      </c>
      <c r="C5" s="3">
        <v>3.0965678202151801</v>
      </c>
      <c r="D5" s="2">
        <v>3.2849032182041701E-3</v>
      </c>
      <c r="E5" s="3">
        <v>-0.93</v>
      </c>
      <c r="F5" s="2">
        <v>8.6599999999999993E-3</v>
      </c>
    </row>
    <row r="6" spans="1:19" x14ac:dyDescent="0.2">
      <c r="A6" t="s">
        <v>206</v>
      </c>
      <c r="B6" t="s">
        <v>207</v>
      </c>
      <c r="C6" s="3">
        <v>2.2295082015699399</v>
      </c>
      <c r="D6" s="2">
        <v>5.45742612908907E-4</v>
      </c>
      <c r="E6" s="3">
        <v>-0.86</v>
      </c>
      <c r="F6" s="2">
        <v>7.0299999999999998E-3</v>
      </c>
    </row>
    <row r="7" spans="1:19" x14ac:dyDescent="0.2">
      <c r="A7" t="s">
        <v>478</v>
      </c>
      <c r="B7" t="s">
        <v>479</v>
      </c>
      <c r="C7" s="3">
        <v>2.13136596757698</v>
      </c>
      <c r="D7" s="2">
        <v>4.9220304583268097E-6</v>
      </c>
      <c r="E7" s="3">
        <v>-0.57999999999999996</v>
      </c>
      <c r="F7" s="2">
        <v>2.1099999999999999E-3</v>
      </c>
    </row>
    <row r="8" spans="1:19" x14ac:dyDescent="0.2">
      <c r="A8" t="s">
        <v>391</v>
      </c>
      <c r="B8" t="s">
        <v>392</v>
      </c>
      <c r="C8" s="3">
        <v>1.9503489262026501</v>
      </c>
      <c r="D8" s="2">
        <v>4.21789999165999E-3</v>
      </c>
      <c r="E8" s="3">
        <v>-0.69</v>
      </c>
      <c r="F8" s="2">
        <v>2.2799999999999999E-3</v>
      </c>
    </row>
    <row r="9" spans="1:19" x14ac:dyDescent="0.2">
      <c r="A9" t="s">
        <v>835</v>
      </c>
      <c r="B9" t="s">
        <v>836</v>
      </c>
      <c r="C9" s="3">
        <v>1.8290458943418499</v>
      </c>
      <c r="D9" s="2">
        <v>2.49633351092763E-2</v>
      </c>
      <c r="E9" s="3">
        <v>-0.57999999999999996</v>
      </c>
      <c r="F9" s="2">
        <v>3.8999999999999999E-5</v>
      </c>
    </row>
    <row r="10" spans="1:19" x14ac:dyDescent="0.2">
      <c r="A10" t="s">
        <v>884</v>
      </c>
      <c r="B10" t="s">
        <v>885</v>
      </c>
      <c r="C10" s="3">
        <v>1.6555840126611201</v>
      </c>
      <c r="D10" s="2">
        <v>7.3669620123101402E-3</v>
      </c>
      <c r="E10" s="3">
        <v>-1.79</v>
      </c>
      <c r="F10" s="2">
        <v>8.0000000000000002E-3</v>
      </c>
    </row>
    <row r="11" spans="1:19" x14ac:dyDescent="0.2">
      <c r="A11" t="s">
        <v>886</v>
      </c>
      <c r="B11" t="s">
        <v>887</v>
      </c>
      <c r="C11" s="3">
        <v>1.65454529342367</v>
      </c>
      <c r="D11" s="2">
        <v>4.6931240456010402E-3</v>
      </c>
      <c r="E11" s="3">
        <v>-0.63</v>
      </c>
      <c r="F11" s="2">
        <v>8.4499999999999992E-3</v>
      </c>
    </row>
    <row r="12" spans="1:19" x14ac:dyDescent="0.2">
      <c r="A12" t="s">
        <v>856</v>
      </c>
      <c r="B12" t="s">
        <v>857</v>
      </c>
      <c r="C12" s="3">
        <v>1.64530626565268</v>
      </c>
      <c r="D12" s="2">
        <v>4.0566197494431803E-3</v>
      </c>
      <c r="E12" s="3">
        <v>-0.88</v>
      </c>
      <c r="F12" s="2">
        <v>1.32E-3</v>
      </c>
    </row>
    <row r="13" spans="1:19" x14ac:dyDescent="0.2">
      <c r="A13" t="s">
        <v>868</v>
      </c>
      <c r="B13" t="s">
        <v>869</v>
      </c>
      <c r="C13" s="3">
        <v>1.4460113488713799</v>
      </c>
      <c r="D13" s="2">
        <v>1.0572345834468901E-2</v>
      </c>
      <c r="E13" s="3">
        <v>-1.29</v>
      </c>
      <c r="F13" s="2">
        <v>3.7000000000000002E-3</v>
      </c>
    </row>
    <row r="14" spans="1:19" x14ac:dyDescent="0.2">
      <c r="A14" t="s">
        <v>369</v>
      </c>
      <c r="B14" t="s">
        <v>370</v>
      </c>
      <c r="C14" s="3">
        <v>1.37282424286245</v>
      </c>
      <c r="D14" s="2">
        <v>4.7508696481061097E-2</v>
      </c>
      <c r="E14" s="3">
        <v>-0.89</v>
      </c>
      <c r="F14" s="2">
        <v>2.63E-4</v>
      </c>
    </row>
    <row r="15" spans="1:19" x14ac:dyDescent="0.2">
      <c r="A15" t="s">
        <v>870</v>
      </c>
      <c r="B15" t="s">
        <v>871</v>
      </c>
      <c r="C15" s="3">
        <v>1.3565091430034699</v>
      </c>
      <c r="D15" s="2">
        <v>2.64344861048075E-2</v>
      </c>
      <c r="E15" s="3">
        <v>-0.36</v>
      </c>
      <c r="F15" s="2">
        <v>3.8999999999999998E-3</v>
      </c>
    </row>
    <row r="16" spans="1:19" x14ac:dyDescent="0.2">
      <c r="A16" t="s">
        <v>864</v>
      </c>
      <c r="B16" t="s">
        <v>865</v>
      </c>
      <c r="C16" s="3">
        <v>1.31461324201145</v>
      </c>
      <c r="D16" s="2">
        <v>4.26080997720178E-2</v>
      </c>
      <c r="E16" s="3">
        <v>-0.83</v>
      </c>
      <c r="F16" s="2">
        <v>3.2799999999999999E-3</v>
      </c>
    </row>
    <row r="17" spans="1:15" x14ac:dyDescent="0.2">
      <c r="A17" t="s">
        <v>813</v>
      </c>
      <c r="B17" t="s">
        <v>832</v>
      </c>
      <c r="C17" s="3">
        <v>1.3131174989960199</v>
      </c>
      <c r="D17" s="2">
        <v>2.6503691535235199E-2</v>
      </c>
      <c r="E17" s="3">
        <v>-0.82</v>
      </c>
      <c r="F17" s="2">
        <v>1.1399999999999999E-5</v>
      </c>
    </row>
    <row r="18" spans="1:15" x14ac:dyDescent="0.2">
      <c r="A18" t="s">
        <v>879</v>
      </c>
      <c r="B18" t="s">
        <v>880</v>
      </c>
      <c r="C18" s="3">
        <v>1.2853998987108299</v>
      </c>
      <c r="D18" s="2">
        <v>2.9889510394714301E-3</v>
      </c>
      <c r="E18" s="3">
        <v>-2.2999999999999998</v>
      </c>
      <c r="F18" s="2">
        <v>6.5399999999999998E-3</v>
      </c>
      <c r="O18" s="2"/>
    </row>
    <row r="19" spans="1:15" x14ac:dyDescent="0.2">
      <c r="A19" t="s">
        <v>816</v>
      </c>
      <c r="B19" t="s">
        <v>877</v>
      </c>
      <c r="C19" s="3">
        <v>1.2746641244508701</v>
      </c>
      <c r="D19" s="2">
        <v>2.39965981290859E-3</v>
      </c>
      <c r="E19" s="3">
        <v>-0.44</v>
      </c>
      <c r="F19" s="2">
        <v>5.8100000000000001E-3</v>
      </c>
    </row>
    <row r="20" spans="1:15" x14ac:dyDescent="0.2">
      <c r="A20" t="s">
        <v>830</v>
      </c>
      <c r="B20" t="s">
        <v>831</v>
      </c>
      <c r="C20" s="3">
        <v>1.23836306200352</v>
      </c>
      <c r="D20" s="2">
        <v>5.5250861741567597E-2</v>
      </c>
      <c r="E20" s="3">
        <v>-0.54</v>
      </c>
      <c r="F20" s="2">
        <v>9.2099999999999995E-7</v>
      </c>
    </row>
    <row r="21" spans="1:15" x14ac:dyDescent="0.2">
      <c r="A21" t="s">
        <v>830</v>
      </c>
      <c r="B21" t="s">
        <v>844</v>
      </c>
      <c r="C21" s="3">
        <v>1.23836306200352</v>
      </c>
      <c r="D21" s="2">
        <v>5.5250861741567597E-2</v>
      </c>
      <c r="E21" s="3">
        <v>-0.62</v>
      </c>
      <c r="F21" s="2">
        <v>2.8299999999999999E-4</v>
      </c>
    </row>
    <row r="22" spans="1:15" x14ac:dyDescent="0.2">
      <c r="A22" t="s">
        <v>830</v>
      </c>
      <c r="B22" t="s">
        <v>858</v>
      </c>
      <c r="C22" s="3">
        <v>1.23836306200352</v>
      </c>
      <c r="D22" s="2">
        <v>5.5250861741567597E-2</v>
      </c>
      <c r="E22" s="3">
        <v>-0.6</v>
      </c>
      <c r="F22" s="2">
        <v>1.5200000000000001E-3</v>
      </c>
    </row>
    <row r="23" spans="1:15" ht="17" customHeight="1" x14ac:dyDescent="0.2">
      <c r="A23" t="s">
        <v>881</v>
      </c>
      <c r="B23" t="s">
        <v>882</v>
      </c>
      <c r="C23" s="3">
        <v>1.1888368823730899</v>
      </c>
      <c r="D23" s="2">
        <v>8.8636253544698007E-3</v>
      </c>
      <c r="E23" s="3">
        <v>-1.1000000000000001</v>
      </c>
      <c r="F23" s="2">
        <v>6.6400000000000001E-3</v>
      </c>
    </row>
    <row r="24" spans="1:15" x14ac:dyDescent="0.2">
      <c r="A24" t="s">
        <v>447</v>
      </c>
      <c r="B24" t="s">
        <v>448</v>
      </c>
      <c r="C24" s="3">
        <v>1.18730574063556</v>
      </c>
      <c r="D24" s="2">
        <v>2.0650126234245399E-2</v>
      </c>
      <c r="E24" s="3">
        <v>-0.63</v>
      </c>
      <c r="F24" s="2">
        <v>6.7400000000000003E-3</v>
      </c>
    </row>
    <row r="25" spans="1:15" x14ac:dyDescent="0.2">
      <c r="A25" t="s">
        <v>42</v>
      </c>
      <c r="B25" t="s">
        <v>43</v>
      </c>
      <c r="C25" s="3">
        <v>1.1781866265226699</v>
      </c>
      <c r="D25" s="2">
        <v>0.44116072846489202</v>
      </c>
      <c r="E25" s="3">
        <v>-0.66</v>
      </c>
      <c r="F25" s="2">
        <v>1.46E-4</v>
      </c>
    </row>
    <row r="26" spans="1:15" x14ac:dyDescent="0.2">
      <c r="A26" t="s">
        <v>42</v>
      </c>
      <c r="B26" t="s">
        <v>44</v>
      </c>
      <c r="C26" s="3">
        <v>1.1781866265226699</v>
      </c>
      <c r="D26" s="2">
        <v>0.44116072846489202</v>
      </c>
      <c r="E26" s="3">
        <v>-0.55000000000000004</v>
      </c>
      <c r="F26" s="2">
        <v>2.7799999999999998E-4</v>
      </c>
    </row>
    <row r="27" spans="1:15" x14ac:dyDescent="0.2">
      <c r="A27" t="s">
        <v>347</v>
      </c>
      <c r="B27" t="s">
        <v>821</v>
      </c>
      <c r="C27" s="3">
        <v>1.1689620330438499</v>
      </c>
      <c r="D27" s="2">
        <v>5.5456317200245901E-2</v>
      </c>
      <c r="E27" s="3">
        <v>-0.33</v>
      </c>
      <c r="F27" s="2">
        <v>1.0200000000000001E-3</v>
      </c>
    </row>
    <row r="28" spans="1:15" x14ac:dyDescent="0.2">
      <c r="A28" t="s">
        <v>347</v>
      </c>
      <c r="B28" t="s">
        <v>855</v>
      </c>
      <c r="C28" s="3">
        <v>1.1689620330438499</v>
      </c>
      <c r="D28" s="2">
        <v>5.5456317200245901E-2</v>
      </c>
      <c r="E28" s="3">
        <v>-0.61</v>
      </c>
      <c r="F28" s="2">
        <v>1.2700000000000001E-3</v>
      </c>
    </row>
    <row r="29" spans="1:15" x14ac:dyDescent="0.2">
      <c r="A29" t="s">
        <v>347</v>
      </c>
      <c r="B29" t="s">
        <v>862</v>
      </c>
      <c r="C29" s="3">
        <v>1.1689620330438499</v>
      </c>
      <c r="D29" s="2">
        <v>5.5456317200245901E-2</v>
      </c>
      <c r="E29" s="3">
        <v>-0.56000000000000005</v>
      </c>
      <c r="F29" s="2">
        <v>2.0999999999999999E-3</v>
      </c>
    </row>
    <row r="30" spans="1:15" x14ac:dyDescent="0.2">
      <c r="A30" t="s">
        <v>347</v>
      </c>
      <c r="B30" t="s">
        <v>863</v>
      </c>
      <c r="C30" s="3">
        <v>1.1689620330438499</v>
      </c>
      <c r="D30" s="2">
        <v>5.5456317200245901E-2</v>
      </c>
      <c r="E30" s="3">
        <v>-0.56999999999999995</v>
      </c>
      <c r="F30" s="2">
        <v>2.4099999999999998E-3</v>
      </c>
    </row>
    <row r="31" spans="1:15" x14ac:dyDescent="0.2">
      <c r="A31" t="s">
        <v>347</v>
      </c>
      <c r="B31" t="s">
        <v>873</v>
      </c>
      <c r="C31" s="3">
        <v>1.1689620330438499</v>
      </c>
      <c r="D31" s="2">
        <v>5.5456317200245901E-2</v>
      </c>
      <c r="E31" s="3">
        <v>-0.63</v>
      </c>
      <c r="F31" s="2">
        <v>4.9699999999999996E-3</v>
      </c>
    </row>
    <row r="32" spans="1:15" x14ac:dyDescent="0.2">
      <c r="A32" t="s">
        <v>837</v>
      </c>
      <c r="B32" t="s">
        <v>838</v>
      </c>
      <c r="C32" s="3">
        <v>1.1586979063393399</v>
      </c>
      <c r="D32" s="2">
        <v>0.43501439828723998</v>
      </c>
      <c r="E32" s="3">
        <v>-0.51</v>
      </c>
      <c r="F32" s="2">
        <v>4.5500000000000001E-5</v>
      </c>
    </row>
    <row r="33" spans="1:6" x14ac:dyDescent="0.2">
      <c r="A33" t="s">
        <v>837</v>
      </c>
      <c r="B33" t="s">
        <v>861</v>
      </c>
      <c r="C33" s="3">
        <v>1.1586979063393399</v>
      </c>
      <c r="D33" s="2">
        <v>0.43501439828723998</v>
      </c>
      <c r="E33" s="3">
        <v>-0.57999999999999996</v>
      </c>
      <c r="F33" s="2">
        <v>1.97E-3</v>
      </c>
    </row>
    <row r="34" spans="1:6" x14ac:dyDescent="0.2">
      <c r="A34" t="s">
        <v>371</v>
      </c>
      <c r="B34" t="s">
        <v>372</v>
      </c>
      <c r="C34" s="3">
        <v>1.1464822810923501</v>
      </c>
      <c r="D34" s="2">
        <v>4.9975180297671902E-2</v>
      </c>
      <c r="E34" s="3">
        <v>-1.1200000000000001</v>
      </c>
      <c r="F34" s="2">
        <v>4.7800000000000002E-4</v>
      </c>
    </row>
    <row r="35" spans="1:6" x14ac:dyDescent="0.2">
      <c r="A35" t="s">
        <v>312</v>
      </c>
      <c r="B35" t="s">
        <v>313</v>
      </c>
      <c r="C35" s="3">
        <v>1.1450759065863301</v>
      </c>
      <c r="D35" s="2">
        <v>0.11848433218964299</v>
      </c>
      <c r="E35" s="3">
        <v>-0.52</v>
      </c>
      <c r="F35" s="2">
        <v>1.4E-3</v>
      </c>
    </row>
    <row r="36" spans="1:6" x14ac:dyDescent="0.2">
      <c r="A36" t="s">
        <v>312</v>
      </c>
      <c r="B36" t="s">
        <v>314</v>
      </c>
      <c r="C36" s="3">
        <v>1.1450759065863301</v>
      </c>
      <c r="D36" s="2">
        <v>0.11848433218964299</v>
      </c>
      <c r="E36" s="3">
        <v>-0.57999999999999996</v>
      </c>
      <c r="F36" s="2">
        <v>7.3899999999999999E-3</v>
      </c>
    </row>
    <row r="37" spans="1:6" x14ac:dyDescent="0.2">
      <c r="A37" t="s">
        <v>811</v>
      </c>
      <c r="B37" t="s">
        <v>848</v>
      </c>
      <c r="C37" s="3">
        <v>1.1420874836063899</v>
      </c>
      <c r="D37" s="2">
        <v>0.47061588317964298</v>
      </c>
      <c r="E37" s="3">
        <v>-0.41</v>
      </c>
      <c r="F37" s="2">
        <v>5.2999999999999998E-4</v>
      </c>
    </row>
    <row r="38" spans="1:6" x14ac:dyDescent="0.2">
      <c r="A38" t="s">
        <v>811</v>
      </c>
      <c r="B38" t="s">
        <v>812</v>
      </c>
      <c r="C38" s="3">
        <v>1.1420874836063899</v>
      </c>
      <c r="D38" s="2">
        <v>0.47061588317964298</v>
      </c>
      <c r="E38" s="3">
        <v>-0.69</v>
      </c>
      <c r="F38" s="2">
        <v>8.6399999999999997E-4</v>
      </c>
    </row>
    <row r="39" spans="1:6" x14ac:dyDescent="0.2">
      <c r="A39" t="s">
        <v>853</v>
      </c>
      <c r="B39" t="s">
        <v>854</v>
      </c>
      <c r="C39" s="3">
        <v>1.13376220717111</v>
      </c>
      <c r="D39" s="2">
        <v>0.20429123798745399</v>
      </c>
      <c r="E39" s="3">
        <v>-0.79</v>
      </c>
      <c r="F39" s="2">
        <v>8.0599999999999997E-4</v>
      </c>
    </row>
    <row r="40" spans="1:6" x14ac:dyDescent="0.2">
      <c r="A40" t="s">
        <v>853</v>
      </c>
      <c r="B40" t="s">
        <v>878</v>
      </c>
      <c r="C40" s="3">
        <v>1.13376220717111</v>
      </c>
      <c r="D40" s="2">
        <v>0.20429123798745399</v>
      </c>
      <c r="E40" s="3">
        <v>-1.36</v>
      </c>
      <c r="F40" s="2">
        <v>5.8500000000000002E-3</v>
      </c>
    </row>
    <row r="41" spans="1:6" x14ac:dyDescent="0.2">
      <c r="A41" t="s">
        <v>200</v>
      </c>
      <c r="B41" t="s">
        <v>201</v>
      </c>
      <c r="C41" s="3">
        <v>1.0168727141801801</v>
      </c>
      <c r="D41" s="2">
        <v>0.91325475788716504</v>
      </c>
      <c r="E41" s="3">
        <v>-0.54</v>
      </c>
      <c r="F41" s="2">
        <v>4.7999999999999996E-3</v>
      </c>
    </row>
    <row r="42" spans="1:6" x14ac:dyDescent="0.2">
      <c r="A42" t="s">
        <v>200</v>
      </c>
      <c r="B42" t="s">
        <v>203</v>
      </c>
      <c r="C42" s="3">
        <v>1.0168727141801801</v>
      </c>
      <c r="D42" s="2">
        <v>0.91325475788716504</v>
      </c>
      <c r="E42" s="3">
        <v>-1.07</v>
      </c>
      <c r="F42" s="2">
        <v>6.1799999999999997E-3</v>
      </c>
    </row>
    <row r="43" spans="1:6" x14ac:dyDescent="0.2">
      <c r="A43" t="s">
        <v>839</v>
      </c>
      <c r="B43" t="s">
        <v>840</v>
      </c>
      <c r="C43" s="3">
        <v>1.0110577158054701</v>
      </c>
      <c r="D43" s="2">
        <v>0.969820577824693</v>
      </c>
      <c r="E43" s="3">
        <v>-3.96</v>
      </c>
      <c r="F43" s="2">
        <v>8.2799999999999993E-5</v>
      </c>
    </row>
    <row r="44" spans="1:6" x14ac:dyDescent="0.2">
      <c r="A44" t="s">
        <v>839</v>
      </c>
      <c r="B44" t="s">
        <v>872</v>
      </c>
      <c r="C44" s="3">
        <v>1.0110577158054701</v>
      </c>
      <c r="D44" s="2">
        <v>0.969820577824693</v>
      </c>
      <c r="E44" s="3">
        <v>-1.28</v>
      </c>
      <c r="F44" s="2">
        <v>4.5999999999999999E-3</v>
      </c>
    </row>
    <row r="45" spans="1:6" x14ac:dyDescent="0.2">
      <c r="A45" t="s">
        <v>839</v>
      </c>
      <c r="B45" t="s">
        <v>883</v>
      </c>
      <c r="C45" s="3">
        <v>1.0110577158054701</v>
      </c>
      <c r="D45" s="2">
        <v>0.969820577824693</v>
      </c>
      <c r="E45" s="3">
        <v>-0.52</v>
      </c>
      <c r="F45" s="2">
        <v>6.8700000000000002E-3</v>
      </c>
    </row>
    <row r="46" spans="1:6" x14ac:dyDescent="0.2">
      <c r="A46" t="s">
        <v>334</v>
      </c>
      <c r="B46" t="s">
        <v>336</v>
      </c>
      <c r="C46" s="3">
        <v>1.01080013195302</v>
      </c>
      <c r="D46" s="2">
        <v>0.93360078483086695</v>
      </c>
      <c r="E46" s="3">
        <v>-0.66</v>
      </c>
      <c r="F46" s="2">
        <v>1.5299999999999999E-5</v>
      </c>
    </row>
    <row r="47" spans="1:6" x14ac:dyDescent="0.2">
      <c r="A47" t="s">
        <v>334</v>
      </c>
      <c r="B47" t="s">
        <v>338</v>
      </c>
      <c r="C47" s="3">
        <v>1.01080013195302</v>
      </c>
      <c r="D47" s="2">
        <v>0.93360078483086695</v>
      </c>
      <c r="E47" s="3">
        <v>-0.69</v>
      </c>
      <c r="F47" s="2">
        <v>2.2300000000000002E-3</v>
      </c>
    </row>
    <row r="48" spans="1:6" x14ac:dyDescent="0.2">
      <c r="A48" t="s">
        <v>875</v>
      </c>
      <c r="B48" t="s">
        <v>876</v>
      </c>
      <c r="C48" s="3">
        <v>1.0101907110777999</v>
      </c>
      <c r="D48" s="2">
        <v>0.84489952475569396</v>
      </c>
      <c r="E48" s="3">
        <v>-0.94</v>
      </c>
      <c r="F48" s="2">
        <v>5.3E-3</v>
      </c>
    </row>
    <row r="49" spans="1:16" x14ac:dyDescent="0.2">
      <c r="A49" t="s">
        <v>875</v>
      </c>
      <c r="B49" t="s">
        <v>890</v>
      </c>
      <c r="C49" s="3">
        <v>1.0101907110777999</v>
      </c>
      <c r="D49" s="2">
        <v>0.84489952475569396</v>
      </c>
      <c r="E49" s="3">
        <v>-0.8</v>
      </c>
      <c r="F49" s="2">
        <v>8.8699999999999994E-3</v>
      </c>
    </row>
    <row r="50" spans="1:16" x14ac:dyDescent="0.2">
      <c r="A50" t="s">
        <v>208</v>
      </c>
      <c r="B50" t="s">
        <v>209</v>
      </c>
      <c r="C50" s="3">
        <v>-1.0214411798105201</v>
      </c>
      <c r="D50" s="2">
        <v>0.93827853501928304</v>
      </c>
      <c r="E50" s="3">
        <v>-1.1399999999999999</v>
      </c>
      <c r="F50" s="2">
        <v>1.3799999999999999E-4</v>
      </c>
    </row>
    <row r="51" spans="1:16" x14ac:dyDescent="0.2">
      <c r="A51" t="s">
        <v>208</v>
      </c>
      <c r="B51" t="s">
        <v>211</v>
      </c>
      <c r="C51" s="3">
        <v>-1.0214411798105201</v>
      </c>
      <c r="D51" s="2">
        <v>0.93827853501928304</v>
      </c>
      <c r="E51" s="3">
        <v>-0.54</v>
      </c>
      <c r="F51" s="2">
        <v>2.4299999999999999E-3</v>
      </c>
      <c r="O51" s="2"/>
    </row>
    <row r="52" spans="1:16" x14ac:dyDescent="0.2">
      <c r="A52" t="s">
        <v>208</v>
      </c>
      <c r="B52" t="s">
        <v>210</v>
      </c>
      <c r="C52" s="3">
        <v>-1.0214411798105201</v>
      </c>
      <c r="D52" s="2">
        <v>0.93827853501928304</v>
      </c>
      <c r="E52" s="3">
        <v>-1.18</v>
      </c>
      <c r="F52" s="2">
        <v>3.5200000000000001E-3</v>
      </c>
    </row>
    <row r="53" spans="1:16" x14ac:dyDescent="0.2">
      <c r="A53" t="s">
        <v>866</v>
      </c>
      <c r="B53" t="s">
        <v>867</v>
      </c>
      <c r="C53" s="3">
        <v>-1.03358480107159</v>
      </c>
      <c r="D53" s="2">
        <v>0.78830307018318302</v>
      </c>
      <c r="E53" s="3">
        <v>-3.27</v>
      </c>
      <c r="F53" s="2">
        <v>3.64E-3</v>
      </c>
    </row>
    <row r="54" spans="1:16" x14ac:dyDescent="0.2">
      <c r="A54" t="s">
        <v>866</v>
      </c>
      <c r="B54" t="s">
        <v>874</v>
      </c>
      <c r="C54" s="3">
        <v>-1.03358480107159</v>
      </c>
      <c r="D54" s="2">
        <v>0.78830307018318302</v>
      </c>
      <c r="E54" s="3">
        <v>-2.06</v>
      </c>
      <c r="F54" s="2">
        <v>5.0200000000000002E-3</v>
      </c>
    </row>
    <row r="55" spans="1:16" x14ac:dyDescent="0.2">
      <c r="A55" t="s">
        <v>110</v>
      </c>
      <c r="B55" t="s">
        <v>111</v>
      </c>
      <c r="C55" s="3">
        <v>-1.0478647443314999</v>
      </c>
      <c r="D55" s="2">
        <v>0.50350821718486605</v>
      </c>
      <c r="E55" s="3">
        <v>-0.78</v>
      </c>
      <c r="F55" s="2">
        <v>3.76E-6</v>
      </c>
    </row>
    <row r="56" spans="1:16" x14ac:dyDescent="0.2">
      <c r="A56" t="s">
        <v>110</v>
      </c>
      <c r="B56" t="s">
        <v>112</v>
      </c>
      <c r="C56" s="3">
        <v>-1.0478647443314999</v>
      </c>
      <c r="D56" s="2">
        <v>0.50350821718486605</v>
      </c>
      <c r="E56" s="3">
        <v>-0.51</v>
      </c>
      <c r="F56" s="2">
        <v>8.2000000000000007E-3</v>
      </c>
    </row>
    <row r="57" spans="1:16" x14ac:dyDescent="0.2">
      <c r="A57" t="s">
        <v>127</v>
      </c>
      <c r="B57" t="s">
        <v>128</v>
      </c>
      <c r="C57" s="3">
        <v>-1.0970245926286299</v>
      </c>
      <c r="D57" s="2">
        <v>0.16459272172129799</v>
      </c>
      <c r="E57" s="3">
        <v>-0.44</v>
      </c>
      <c r="F57" s="2">
        <v>4.2200000000000003E-5</v>
      </c>
      <c r="O57" s="2"/>
      <c r="P57" s="2"/>
    </row>
    <row r="58" spans="1:16" x14ac:dyDescent="0.2">
      <c r="A58" t="s">
        <v>127</v>
      </c>
      <c r="B58" t="s">
        <v>129</v>
      </c>
      <c r="C58" s="3">
        <v>-1.0970245926286299</v>
      </c>
      <c r="D58" s="2">
        <v>0.16459272172129799</v>
      </c>
      <c r="E58" s="3">
        <v>-0.7</v>
      </c>
      <c r="F58" s="2">
        <v>6.77E-3</v>
      </c>
    </row>
    <row r="59" spans="1:16" x14ac:dyDescent="0.2">
      <c r="A59" t="s">
        <v>845</v>
      </c>
      <c r="B59" t="s">
        <v>846</v>
      </c>
      <c r="C59" s="3">
        <v>-1.10753721869988</v>
      </c>
      <c r="D59" s="2">
        <v>0.22092286824607299</v>
      </c>
      <c r="E59" s="3">
        <v>-1.28</v>
      </c>
      <c r="F59" s="2">
        <v>3.3300000000000002E-4</v>
      </c>
    </row>
    <row r="60" spans="1:16" x14ac:dyDescent="0.2">
      <c r="A60" t="s">
        <v>845</v>
      </c>
      <c r="B60" t="s">
        <v>847</v>
      </c>
      <c r="C60" s="3">
        <v>-1.10753721869988</v>
      </c>
      <c r="D60" s="2">
        <v>0.22092286824607299</v>
      </c>
      <c r="E60" s="3">
        <v>-0.69</v>
      </c>
      <c r="F60" s="2">
        <v>4.5899999999999999E-4</v>
      </c>
    </row>
    <row r="61" spans="1:16" x14ac:dyDescent="0.2">
      <c r="A61" t="s">
        <v>182</v>
      </c>
      <c r="B61" t="s">
        <v>183</v>
      </c>
      <c r="C61" s="3">
        <v>-1.1464608990220899</v>
      </c>
      <c r="D61" s="2">
        <v>0.14351483873236301</v>
      </c>
      <c r="E61" s="3">
        <v>-0.96</v>
      </c>
      <c r="F61" s="2">
        <v>1.3500000000000001E-3</v>
      </c>
    </row>
    <row r="62" spans="1:16" x14ac:dyDescent="0.2">
      <c r="A62" t="s">
        <v>182</v>
      </c>
      <c r="B62" t="s">
        <v>184</v>
      </c>
      <c r="C62" s="3">
        <v>-1.1464608990220899</v>
      </c>
      <c r="D62" s="2">
        <v>0.14351483873236301</v>
      </c>
      <c r="E62" s="3">
        <v>-0.54</v>
      </c>
      <c r="F62" s="2">
        <v>7.9799999999999992E-3</v>
      </c>
    </row>
    <row r="63" spans="1:16" x14ac:dyDescent="0.2">
      <c r="A63" t="s">
        <v>414</v>
      </c>
      <c r="B63" t="s">
        <v>415</v>
      </c>
      <c r="C63" s="3">
        <v>-1.14687117046958</v>
      </c>
      <c r="D63" s="2">
        <v>3.8206739954062902E-2</v>
      </c>
      <c r="E63" s="3">
        <v>-0.72</v>
      </c>
      <c r="F63" s="2">
        <v>1.83E-3</v>
      </c>
    </row>
    <row r="64" spans="1:16" x14ac:dyDescent="0.2">
      <c r="A64" t="s">
        <v>842</v>
      </c>
      <c r="B64" t="s">
        <v>843</v>
      </c>
      <c r="C64" s="3">
        <v>-1.1476730787370999</v>
      </c>
      <c r="D64" s="2">
        <v>3.1422022246799401E-2</v>
      </c>
      <c r="E64" s="3">
        <v>-0.65</v>
      </c>
      <c r="F64" s="2">
        <v>1.7100000000000001E-4</v>
      </c>
    </row>
    <row r="65" spans="1:6" x14ac:dyDescent="0.2">
      <c r="A65" t="s">
        <v>851</v>
      </c>
      <c r="B65" t="s">
        <v>852</v>
      </c>
      <c r="C65" s="3">
        <v>-1.15295311392811</v>
      </c>
      <c r="D65" s="2">
        <v>4.9951092272254201E-2</v>
      </c>
      <c r="E65" s="3">
        <v>-0.86</v>
      </c>
      <c r="F65" s="2">
        <v>7.9299999999999998E-4</v>
      </c>
    </row>
    <row r="66" spans="1:6" x14ac:dyDescent="0.2">
      <c r="A66" t="s">
        <v>859</v>
      </c>
      <c r="B66" t="s">
        <v>860</v>
      </c>
      <c r="C66" s="3">
        <v>-1.15757561092053</v>
      </c>
      <c r="D66" s="2">
        <v>4.3719052260175799E-2</v>
      </c>
      <c r="E66" s="3">
        <v>-1.04</v>
      </c>
      <c r="F66" s="2">
        <v>1.7099999999999999E-3</v>
      </c>
    </row>
    <row r="67" spans="1:6" x14ac:dyDescent="0.2">
      <c r="A67" t="s">
        <v>243</v>
      </c>
      <c r="B67" t="s">
        <v>244</v>
      </c>
      <c r="C67" s="3">
        <v>-1.16393249910881</v>
      </c>
      <c r="D67" s="2">
        <v>0.334100216191972</v>
      </c>
      <c r="E67" s="3">
        <v>-0.65</v>
      </c>
      <c r="F67" s="2">
        <v>3.2100000000000001E-5</v>
      </c>
    </row>
    <row r="68" spans="1:6" x14ac:dyDescent="0.2">
      <c r="A68" t="s">
        <v>243</v>
      </c>
      <c r="B68" t="s">
        <v>245</v>
      </c>
      <c r="C68" s="3">
        <v>-1.16393249910881</v>
      </c>
      <c r="D68" s="2">
        <v>0.334100216191972</v>
      </c>
      <c r="E68" s="3">
        <v>-0.52</v>
      </c>
      <c r="F68" s="2">
        <v>2.43E-4</v>
      </c>
    </row>
    <row r="69" spans="1:6" x14ac:dyDescent="0.2">
      <c r="A69" t="s">
        <v>97</v>
      </c>
      <c r="B69" t="s">
        <v>99</v>
      </c>
      <c r="C69" s="3">
        <v>-1.1683160871168301</v>
      </c>
      <c r="D69" s="2">
        <v>0.30245670878781999</v>
      </c>
      <c r="E69" s="3">
        <v>-1.38</v>
      </c>
      <c r="F69" s="2">
        <v>1.0399999999999999E-3</v>
      </c>
    </row>
    <row r="70" spans="1:6" x14ac:dyDescent="0.2">
      <c r="A70" t="s">
        <v>97</v>
      </c>
      <c r="B70" t="s">
        <v>98</v>
      </c>
      <c r="C70" s="3">
        <v>-1.1683160871168301</v>
      </c>
      <c r="D70" s="2">
        <v>0.30245670878781999</v>
      </c>
      <c r="E70" s="3">
        <v>-0.68</v>
      </c>
      <c r="F70" s="2">
        <v>3.0300000000000001E-3</v>
      </c>
    </row>
    <row r="71" spans="1:6" x14ac:dyDescent="0.2">
      <c r="A71" t="s">
        <v>267</v>
      </c>
      <c r="B71" t="s">
        <v>268</v>
      </c>
      <c r="C71" s="3">
        <v>-1.1713541086763299</v>
      </c>
      <c r="D71" s="2">
        <v>1.33742013146738E-2</v>
      </c>
      <c r="E71" s="3">
        <v>-0.81</v>
      </c>
      <c r="F71" s="2">
        <v>3.0000000000000001E-3</v>
      </c>
    </row>
    <row r="72" spans="1:6" x14ac:dyDescent="0.2">
      <c r="A72" t="s">
        <v>442</v>
      </c>
      <c r="B72" t="s">
        <v>443</v>
      </c>
      <c r="C72" s="3">
        <v>-1.22773833390037</v>
      </c>
      <c r="D72" s="2">
        <v>0.23439188622941301</v>
      </c>
      <c r="E72" s="3">
        <v>-0.57999999999999996</v>
      </c>
      <c r="F72" s="2">
        <v>1.1700000000000001E-8</v>
      </c>
    </row>
    <row r="73" spans="1:6" x14ac:dyDescent="0.2">
      <c r="A73" t="s">
        <v>442</v>
      </c>
      <c r="B73" t="s">
        <v>444</v>
      </c>
      <c r="C73" s="3">
        <v>-1.22773833390037</v>
      </c>
      <c r="D73" s="2">
        <v>0.23439188622941301</v>
      </c>
      <c r="E73" s="3">
        <v>-0.54</v>
      </c>
      <c r="F73" s="2">
        <v>4.4999999999999997E-3</v>
      </c>
    </row>
    <row r="74" spans="1:6" x14ac:dyDescent="0.2">
      <c r="A74" t="s">
        <v>212</v>
      </c>
      <c r="B74" t="s">
        <v>214</v>
      </c>
      <c r="C74" s="3">
        <v>-1.2277604595309199</v>
      </c>
      <c r="D74" s="2">
        <v>5.5203904977424799E-2</v>
      </c>
      <c r="E74" s="3">
        <v>-1.18</v>
      </c>
      <c r="F74" s="2">
        <v>1.57E-6</v>
      </c>
    </row>
    <row r="75" spans="1:6" x14ac:dyDescent="0.2">
      <c r="A75" t="s">
        <v>212</v>
      </c>
      <c r="B75" t="s">
        <v>213</v>
      </c>
      <c r="C75" s="3">
        <v>-1.2277604595309199</v>
      </c>
      <c r="D75" s="2">
        <v>5.5203904977424799E-2</v>
      </c>
      <c r="E75" s="3">
        <v>-1.57</v>
      </c>
      <c r="F75" s="2">
        <v>8.0499999999999992E-6</v>
      </c>
    </row>
    <row r="76" spans="1:6" x14ac:dyDescent="0.2">
      <c r="A76" t="s">
        <v>212</v>
      </c>
      <c r="B76" t="s">
        <v>215</v>
      </c>
      <c r="C76" s="3">
        <v>-1.2277604595309199</v>
      </c>
      <c r="D76" s="2">
        <v>5.5203904977424799E-2</v>
      </c>
      <c r="E76" s="3">
        <v>-1</v>
      </c>
      <c r="F76" s="2">
        <v>1.4400000000000001E-3</v>
      </c>
    </row>
    <row r="77" spans="1:6" x14ac:dyDescent="0.2">
      <c r="A77" t="s">
        <v>123</v>
      </c>
      <c r="B77" t="s">
        <v>124</v>
      </c>
      <c r="C77" s="3">
        <v>-1.23395057515414</v>
      </c>
      <c r="D77" s="2">
        <v>7.6833025776883099E-3</v>
      </c>
      <c r="E77" s="3">
        <v>-0.87</v>
      </c>
      <c r="F77" s="2">
        <v>2.0299999999999999E-5</v>
      </c>
    </row>
    <row r="78" spans="1:6" x14ac:dyDescent="0.2">
      <c r="A78" t="s">
        <v>90</v>
      </c>
      <c r="B78" t="s">
        <v>91</v>
      </c>
      <c r="C78" s="3">
        <v>-1.26867485454</v>
      </c>
      <c r="D78" s="2">
        <v>1.9282958146769499E-2</v>
      </c>
      <c r="E78" s="3">
        <v>-1.1200000000000001</v>
      </c>
      <c r="F78" s="2">
        <v>6.4400000000000004E-4</v>
      </c>
    </row>
    <row r="79" spans="1:6" x14ac:dyDescent="0.2">
      <c r="A79" t="s">
        <v>141</v>
      </c>
      <c r="B79" t="s">
        <v>144</v>
      </c>
      <c r="C79" s="3">
        <v>-1.2761149615026</v>
      </c>
      <c r="D79" s="2">
        <v>4.7299207795483501E-2</v>
      </c>
      <c r="E79" s="3">
        <v>-0.39</v>
      </c>
      <c r="F79" s="2">
        <v>7.0600000000000003E-4</v>
      </c>
    </row>
    <row r="80" spans="1:6" x14ac:dyDescent="0.2">
      <c r="A80" t="s">
        <v>192</v>
      </c>
      <c r="B80" t="s">
        <v>196</v>
      </c>
      <c r="C80" s="3">
        <v>-1.3195533893317899</v>
      </c>
      <c r="D80" s="2">
        <v>0.11767837748726299</v>
      </c>
      <c r="E80" s="3">
        <v>-0.7</v>
      </c>
      <c r="F80" s="2">
        <v>3.9100000000000002E-5</v>
      </c>
    </row>
    <row r="81" spans="1:6" x14ac:dyDescent="0.2">
      <c r="A81" t="s">
        <v>192</v>
      </c>
      <c r="B81" t="s">
        <v>197</v>
      </c>
      <c r="C81" s="3">
        <v>-1.3195533893317899</v>
      </c>
      <c r="D81" s="2">
        <v>0.11767837748726299</v>
      </c>
      <c r="E81" s="3">
        <v>-1.1000000000000001</v>
      </c>
      <c r="F81" s="2">
        <v>5.4999999999999997E-3</v>
      </c>
    </row>
    <row r="82" spans="1:6" x14ac:dyDescent="0.2">
      <c r="A82" t="s">
        <v>776</v>
      </c>
      <c r="B82" t="s">
        <v>841</v>
      </c>
      <c r="C82" s="3">
        <v>-1.38073150256584</v>
      </c>
      <c r="D82" s="2">
        <v>1.0955289386045E-2</v>
      </c>
      <c r="E82" s="3">
        <v>-0.71</v>
      </c>
      <c r="F82" s="2">
        <v>1E-4</v>
      </c>
    </row>
    <row r="83" spans="1:6" x14ac:dyDescent="0.2">
      <c r="A83" t="s">
        <v>833</v>
      </c>
      <c r="B83" t="s">
        <v>834</v>
      </c>
      <c r="C83" s="3">
        <v>-1.43757976881534</v>
      </c>
      <c r="D83" s="2">
        <v>2.98815717106455E-2</v>
      </c>
      <c r="E83" s="3">
        <v>-0.66</v>
      </c>
      <c r="F83" s="2">
        <v>2.0699999999999998E-5</v>
      </c>
    </row>
    <row r="84" spans="1:6" x14ac:dyDescent="0.2">
      <c r="A84" t="s">
        <v>403</v>
      </c>
      <c r="B84" t="s">
        <v>404</v>
      </c>
      <c r="C84" s="3">
        <v>-1.51815867099715</v>
      </c>
      <c r="D84" s="2">
        <v>4.5977127095853998E-2</v>
      </c>
      <c r="E84" s="3">
        <v>-0.73</v>
      </c>
      <c r="F84" s="2">
        <v>3.4199999999999999E-3</v>
      </c>
    </row>
    <row r="85" spans="1:6" x14ac:dyDescent="0.2">
      <c r="A85" t="s">
        <v>32</v>
      </c>
      <c r="B85" t="s">
        <v>33</v>
      </c>
      <c r="C85" s="3">
        <v>-1.58448276551304</v>
      </c>
      <c r="D85" s="2">
        <v>4.5445650686840198E-3</v>
      </c>
      <c r="E85" s="3">
        <v>-0.77</v>
      </c>
      <c r="F85" s="2">
        <v>7.2999999999999996E-4</v>
      </c>
    </row>
    <row r="86" spans="1:6" x14ac:dyDescent="0.2">
      <c r="A86" t="s">
        <v>21</v>
      </c>
      <c r="B86" t="s">
        <v>22</v>
      </c>
      <c r="C86" s="3">
        <v>-1.7015977265284401</v>
      </c>
      <c r="D86" s="2">
        <v>2.7224899568417799E-2</v>
      </c>
      <c r="E86" s="3">
        <v>-0.63</v>
      </c>
      <c r="F86" s="2">
        <v>7.7600000000000004E-3</v>
      </c>
    </row>
    <row r="87" spans="1:6" x14ac:dyDescent="0.2">
      <c r="A87" t="s">
        <v>828</v>
      </c>
      <c r="B87" t="s">
        <v>829</v>
      </c>
      <c r="C87" s="3">
        <v>-1.7300892355912001</v>
      </c>
      <c r="D87" s="2">
        <v>1.00919163794491E-2</v>
      </c>
      <c r="E87" s="3">
        <v>-1.28</v>
      </c>
      <c r="F87" s="2">
        <v>5.4800000000000001E-8</v>
      </c>
    </row>
    <row r="88" spans="1:6" x14ac:dyDescent="0.2">
      <c r="A88" t="s">
        <v>36</v>
      </c>
      <c r="B88" t="s">
        <v>37</v>
      </c>
      <c r="C88" s="3">
        <v>-2.0854810189508499</v>
      </c>
      <c r="D88" s="2">
        <v>2.55298275861922E-2</v>
      </c>
      <c r="E88" s="3">
        <v>-0.87</v>
      </c>
      <c r="F88" s="2">
        <v>7.9799999999999999E-4</v>
      </c>
    </row>
    <row r="89" spans="1:6" x14ac:dyDescent="0.2">
      <c r="A89" t="s">
        <v>10</v>
      </c>
      <c r="B89" t="s">
        <v>11</v>
      </c>
      <c r="C89" s="3">
        <v>-2.2344631502911501</v>
      </c>
      <c r="D89" s="2">
        <v>9.3531104486945502E-2</v>
      </c>
      <c r="E89" s="3">
        <v>-1.29</v>
      </c>
      <c r="F89" s="2">
        <v>1.9799999999999999E-4</v>
      </c>
    </row>
    <row r="90" spans="1:6" x14ac:dyDescent="0.2">
      <c r="A90" t="s">
        <v>10</v>
      </c>
      <c r="B90" t="s">
        <v>13</v>
      </c>
      <c r="C90" s="3">
        <v>-2.2344631502911501</v>
      </c>
      <c r="D90" s="2">
        <v>9.3531104486945502E-2</v>
      </c>
      <c r="E90" s="3">
        <v>-2.85</v>
      </c>
      <c r="F90" s="2">
        <v>3.9199999999999999E-3</v>
      </c>
    </row>
    <row r="91" spans="1:6" x14ac:dyDescent="0.2">
      <c r="A91" t="s">
        <v>8</v>
      </c>
      <c r="B91" t="s">
        <v>9</v>
      </c>
      <c r="C91" s="3">
        <v>-7.7633511093513299</v>
      </c>
      <c r="D91" s="2">
        <v>2.5924004266853801E-3</v>
      </c>
      <c r="E91" s="3">
        <v>-2.6</v>
      </c>
      <c r="F91" s="2">
        <v>7.0600000000000004E-44</v>
      </c>
    </row>
    <row r="92" spans="1:6" x14ac:dyDescent="0.2">
      <c r="A92" t="s">
        <v>3</v>
      </c>
      <c r="B92" t="s">
        <v>4</v>
      </c>
      <c r="C92" s="3">
        <v>-23.005089204710899</v>
      </c>
      <c r="D92" s="2">
        <v>1.4423719309869501E-3</v>
      </c>
      <c r="E92" s="3">
        <v>-1.63</v>
      </c>
      <c r="F92" s="2">
        <v>2.3499999999999999E-6</v>
      </c>
    </row>
    <row r="93" spans="1:6" x14ac:dyDescent="0.2">
      <c r="A93" t="s">
        <v>3</v>
      </c>
      <c r="B93" t="s">
        <v>7</v>
      </c>
      <c r="C93" s="3">
        <v>-23.005089204710899</v>
      </c>
      <c r="D93" s="2">
        <v>1.4423719309869501E-3</v>
      </c>
      <c r="E93" s="3">
        <v>-1.0900000000000001</v>
      </c>
      <c r="F93" s="2">
        <v>3.7500000000000001E-4</v>
      </c>
    </row>
    <row r="94" spans="1:6" x14ac:dyDescent="0.2">
      <c r="A94" t="s">
        <v>3</v>
      </c>
      <c r="B94" t="s">
        <v>6</v>
      </c>
      <c r="C94" s="3">
        <v>-23.005089204710899</v>
      </c>
      <c r="D94" s="2">
        <v>1.4423719309869501E-3</v>
      </c>
      <c r="E94" s="3">
        <v>-2.61</v>
      </c>
      <c r="F94" s="2">
        <v>5.3300000000000005E-4</v>
      </c>
    </row>
    <row r="95" spans="1:6" x14ac:dyDescent="0.2">
      <c r="A95" t="s">
        <v>3</v>
      </c>
      <c r="B95" t="s">
        <v>5</v>
      </c>
      <c r="C95" s="3">
        <v>-23.005089204710899</v>
      </c>
      <c r="D95" s="2">
        <v>1.4423719309869501E-3</v>
      </c>
      <c r="E95" s="3">
        <v>-1.18</v>
      </c>
      <c r="F95" s="2">
        <v>6.2200000000000005E-4</v>
      </c>
    </row>
  </sheetData>
  <conditionalFormatting sqref="I2:I34">
    <cfRule type="duplicateValues" dxfId="20" priority="6"/>
  </conditionalFormatting>
  <conditionalFormatting sqref="I35:I93">
    <cfRule type="duplicateValues" dxfId="19" priority="5"/>
  </conditionalFormatting>
  <conditionalFormatting sqref="I1">
    <cfRule type="duplicateValues" dxfId="18" priority="2" stopIfTrue="1"/>
  </conditionalFormatting>
  <conditionalFormatting sqref="K1">
    <cfRule type="duplicateValues" dxfId="17" priority="1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00E3F-235E-7941-80F3-BDF88EBC1D3B}">
  <dimension ref="A1:R301"/>
  <sheetViews>
    <sheetView zoomScale="125" zoomScaleNormal="100" workbookViewId="0"/>
  </sheetViews>
  <sheetFormatPr baseColWidth="10" defaultRowHeight="16" x14ac:dyDescent="0.2"/>
  <cols>
    <col min="1" max="2" width="10.83203125" style="15"/>
    <col min="3" max="3" width="17.5" style="15" customWidth="1"/>
    <col min="4" max="4" width="10.83203125" style="15"/>
    <col min="5" max="5" width="17.33203125" style="15" customWidth="1"/>
    <col min="6" max="16384" width="10.83203125" style="15"/>
  </cols>
  <sheetData>
    <row r="1" spans="1:18" s="21" customFormat="1" x14ac:dyDescent="0.2">
      <c r="A1" s="21" t="s">
        <v>1763</v>
      </c>
      <c r="K1" s="20"/>
      <c r="N1" s="23"/>
      <c r="R1" s="23"/>
    </row>
    <row r="3" spans="1:18" ht="34" x14ac:dyDescent="0.2">
      <c r="A3" s="24" t="s">
        <v>0</v>
      </c>
      <c r="B3" s="24" t="s">
        <v>1</v>
      </c>
      <c r="C3" s="27" t="s">
        <v>736</v>
      </c>
      <c r="D3" s="24" t="s">
        <v>737</v>
      </c>
      <c r="E3" s="27" t="s">
        <v>735</v>
      </c>
      <c r="F3" s="24" t="s">
        <v>2</v>
      </c>
    </row>
    <row r="4" spans="1:18" x14ac:dyDescent="0.2">
      <c r="A4" s="13" t="s">
        <v>499</v>
      </c>
      <c r="B4" s="13" t="s">
        <v>500</v>
      </c>
      <c r="C4" s="4">
        <v>7.5886671833837198</v>
      </c>
      <c r="D4" s="18">
        <v>1.66782500741547E-4</v>
      </c>
      <c r="E4" s="4">
        <v>2.3199999999999998</v>
      </c>
      <c r="F4" s="18">
        <v>1.65E-4</v>
      </c>
    </row>
    <row r="5" spans="1:18" x14ac:dyDescent="0.2">
      <c r="A5" s="13" t="s">
        <v>497</v>
      </c>
      <c r="B5" s="13" t="s">
        <v>498</v>
      </c>
      <c r="C5" s="4">
        <v>5.7648376203784801</v>
      </c>
      <c r="D5" s="18">
        <v>3.17536328366276E-4</v>
      </c>
      <c r="E5" s="4">
        <v>-0.56999999999999995</v>
      </c>
      <c r="F5" s="18">
        <v>2.0299999999999999E-2</v>
      </c>
    </row>
    <row r="6" spans="1:18" x14ac:dyDescent="0.2">
      <c r="A6" s="13" t="s">
        <v>495</v>
      </c>
      <c r="B6" s="13" t="s">
        <v>496</v>
      </c>
      <c r="C6" s="4">
        <v>2.1253436035847999</v>
      </c>
      <c r="D6" s="18">
        <v>5.4776898666775899E-3</v>
      </c>
      <c r="E6" s="4">
        <v>-1.03</v>
      </c>
      <c r="F6" s="18">
        <v>1.4499999999999999E-3</v>
      </c>
    </row>
    <row r="7" spans="1:18" x14ac:dyDescent="0.2">
      <c r="A7" s="13" t="s">
        <v>492</v>
      </c>
      <c r="B7" s="13" t="s">
        <v>493</v>
      </c>
      <c r="C7" s="4">
        <v>2.1233513607952501</v>
      </c>
      <c r="D7" s="18">
        <v>2.3145110300619401E-2</v>
      </c>
      <c r="E7" s="4">
        <v>-1.39</v>
      </c>
      <c r="F7" s="18">
        <v>3.4799999999999999E-7</v>
      </c>
    </row>
    <row r="8" spans="1:18" x14ac:dyDescent="0.2">
      <c r="A8" s="13" t="s">
        <v>492</v>
      </c>
      <c r="B8" s="13" t="s">
        <v>494</v>
      </c>
      <c r="C8" s="4">
        <v>2.1233513607952501</v>
      </c>
      <c r="D8" s="18">
        <v>2.3145110300619401E-2</v>
      </c>
      <c r="E8" s="4">
        <v>-1.05</v>
      </c>
      <c r="F8" s="18">
        <v>1.35E-4</v>
      </c>
    </row>
    <row r="9" spans="1:18" x14ac:dyDescent="0.2">
      <c r="A9" s="13" t="s">
        <v>490</v>
      </c>
      <c r="B9" s="13" t="s">
        <v>491</v>
      </c>
      <c r="C9" s="4">
        <v>2.01666193292156</v>
      </c>
      <c r="D9" s="18">
        <v>1.3652919441431601E-4</v>
      </c>
      <c r="E9" s="4">
        <v>-0.48</v>
      </c>
      <c r="F9" s="18">
        <v>2.29E-2</v>
      </c>
    </row>
    <row r="10" spans="1:18" x14ac:dyDescent="0.2">
      <c r="A10" s="13" t="s">
        <v>488</v>
      </c>
      <c r="B10" s="13" t="s">
        <v>489</v>
      </c>
      <c r="C10" s="4">
        <v>2.0105160528896602</v>
      </c>
      <c r="D10" s="18">
        <v>4.6132539501633402E-5</v>
      </c>
      <c r="E10" s="4">
        <v>-0.76</v>
      </c>
      <c r="F10" s="18">
        <v>6.7200000000000003E-3</v>
      </c>
    </row>
    <row r="11" spans="1:18" x14ac:dyDescent="0.2">
      <c r="A11" s="13" t="s">
        <v>486</v>
      </c>
      <c r="B11" s="13" t="s">
        <v>487</v>
      </c>
      <c r="C11" s="4">
        <v>1.9755689316414899</v>
      </c>
      <c r="D11" s="18">
        <v>1.15709299129461E-3</v>
      </c>
      <c r="E11" s="4">
        <v>-0.99</v>
      </c>
      <c r="F11" s="18">
        <v>7.1699999999999997E-4</v>
      </c>
    </row>
    <row r="12" spans="1:18" x14ac:dyDescent="0.2">
      <c r="A12" s="13" t="s">
        <v>484</v>
      </c>
      <c r="B12" s="13" t="s">
        <v>485</v>
      </c>
      <c r="C12" s="4">
        <v>1.9737733551186001</v>
      </c>
      <c r="D12" s="18">
        <v>5.7608037549424897E-3</v>
      </c>
      <c r="E12" s="4">
        <v>-0.96</v>
      </c>
      <c r="F12" s="18">
        <v>7.4699999999999996E-6</v>
      </c>
    </row>
    <row r="13" spans="1:18" x14ac:dyDescent="0.2">
      <c r="A13" s="13" t="s">
        <v>482</v>
      </c>
      <c r="B13" s="13" t="s">
        <v>483</v>
      </c>
      <c r="C13" s="4">
        <v>1.6805673355564399</v>
      </c>
      <c r="D13" s="18">
        <v>5.8963748565835101E-3</v>
      </c>
      <c r="E13" s="4">
        <v>-0.6</v>
      </c>
      <c r="F13" s="18">
        <v>1.7500000000000002E-2</v>
      </c>
    </row>
    <row r="14" spans="1:18" x14ac:dyDescent="0.2">
      <c r="A14" s="13" t="s">
        <v>480</v>
      </c>
      <c r="B14" s="13" t="s">
        <v>481</v>
      </c>
      <c r="C14" s="4">
        <v>1.6476911962993701</v>
      </c>
      <c r="D14" s="18">
        <v>1.67968298582708E-3</v>
      </c>
      <c r="E14" s="4">
        <v>-0.73</v>
      </c>
      <c r="F14" s="18">
        <v>5.96E-3</v>
      </c>
    </row>
    <row r="15" spans="1:18" x14ac:dyDescent="0.2">
      <c r="A15" s="13" t="s">
        <v>478</v>
      </c>
      <c r="B15" s="13" t="s">
        <v>479</v>
      </c>
      <c r="C15" s="4">
        <v>1.63799680484889</v>
      </c>
      <c r="D15" s="18">
        <v>5.1011598937476597E-5</v>
      </c>
      <c r="E15" s="4">
        <v>-0.89</v>
      </c>
      <c r="F15" s="18">
        <v>1.2799999999999999E-5</v>
      </c>
    </row>
    <row r="16" spans="1:18" x14ac:dyDescent="0.2">
      <c r="A16" s="13" t="s">
        <v>476</v>
      </c>
      <c r="B16" s="13" t="s">
        <v>477</v>
      </c>
      <c r="C16" s="4">
        <v>1.6208446431122601</v>
      </c>
      <c r="D16" s="18">
        <v>8.80230131145013E-5</v>
      </c>
      <c r="E16" s="4">
        <v>-1.05</v>
      </c>
      <c r="F16" s="18">
        <v>4.36E-2</v>
      </c>
    </row>
    <row r="17" spans="1:6" x14ac:dyDescent="0.2">
      <c r="A17" s="13" t="s">
        <v>473</v>
      </c>
      <c r="B17" s="13" t="s">
        <v>474</v>
      </c>
      <c r="C17" s="4">
        <v>1.5994358807692599</v>
      </c>
      <c r="D17" s="18">
        <v>6.5350440379190503E-4</v>
      </c>
      <c r="E17" s="4">
        <v>2.19</v>
      </c>
      <c r="F17" s="18">
        <v>3.32E-2</v>
      </c>
    </row>
    <row r="18" spans="1:6" x14ac:dyDescent="0.2">
      <c r="A18" s="13" t="s">
        <v>473</v>
      </c>
      <c r="B18" s="13" t="s">
        <v>475</v>
      </c>
      <c r="C18" s="4">
        <v>1.5994358807692599</v>
      </c>
      <c r="D18" s="18">
        <v>6.5350440379190503E-4</v>
      </c>
      <c r="E18" s="4">
        <v>-0.69</v>
      </c>
      <c r="F18" s="18">
        <v>4.2000000000000003E-2</v>
      </c>
    </row>
    <row r="19" spans="1:6" x14ac:dyDescent="0.2">
      <c r="A19" s="13" t="s">
        <v>471</v>
      </c>
      <c r="B19" s="13" t="s">
        <v>472</v>
      </c>
      <c r="C19" s="4">
        <v>1.59863343767079</v>
      </c>
      <c r="D19" s="18">
        <v>1.5971145419332601E-4</v>
      </c>
      <c r="E19" s="4">
        <v>-1.71</v>
      </c>
      <c r="F19" s="18">
        <v>4.3099999999999998E-7</v>
      </c>
    </row>
    <row r="20" spans="1:6" x14ac:dyDescent="0.2">
      <c r="A20" s="13" t="s">
        <v>469</v>
      </c>
      <c r="B20" s="13" t="s">
        <v>470</v>
      </c>
      <c r="C20" s="4">
        <v>1.4994416948459699</v>
      </c>
      <c r="D20" s="18">
        <v>1.49967106024534E-4</v>
      </c>
      <c r="E20" s="4">
        <v>-0.83</v>
      </c>
      <c r="F20" s="18">
        <v>1.6900000000000001E-3</v>
      </c>
    </row>
    <row r="21" spans="1:6" x14ac:dyDescent="0.2">
      <c r="A21" s="13" t="s">
        <v>467</v>
      </c>
      <c r="B21" s="13" t="s">
        <v>468</v>
      </c>
      <c r="C21" s="4">
        <v>1.4831022509758101</v>
      </c>
      <c r="D21" s="18">
        <v>1.10093898816047E-2</v>
      </c>
      <c r="E21" s="4">
        <v>-0.75</v>
      </c>
      <c r="F21" s="18">
        <v>4.3699999999999998E-5</v>
      </c>
    </row>
    <row r="22" spans="1:6" x14ac:dyDescent="0.2">
      <c r="A22" s="13" t="s">
        <v>465</v>
      </c>
      <c r="B22" s="13" t="s">
        <v>466</v>
      </c>
      <c r="C22" s="4">
        <v>1.4769520683306701</v>
      </c>
      <c r="D22" s="18">
        <v>9.1675383293500902E-4</v>
      </c>
      <c r="E22" s="4">
        <v>-0.72</v>
      </c>
      <c r="F22" s="18">
        <v>1.4800000000000001E-2</v>
      </c>
    </row>
    <row r="23" spans="1:6" x14ac:dyDescent="0.2">
      <c r="A23" s="13" t="s">
        <v>463</v>
      </c>
      <c r="B23" s="13" t="s">
        <v>464</v>
      </c>
      <c r="C23" s="4">
        <v>1.4761938980771301</v>
      </c>
      <c r="D23" s="18">
        <v>2.96675481020304E-2</v>
      </c>
      <c r="E23" s="4">
        <v>-0.63</v>
      </c>
      <c r="F23" s="18">
        <v>1.0800000000000001E-2</v>
      </c>
    </row>
    <row r="24" spans="1:6" x14ac:dyDescent="0.2">
      <c r="A24" s="13" t="s">
        <v>460</v>
      </c>
      <c r="B24" s="13" t="s">
        <v>461</v>
      </c>
      <c r="C24" s="4">
        <v>1.43186364104293</v>
      </c>
      <c r="D24" s="18">
        <v>2.6291723228215099E-3</v>
      </c>
      <c r="E24" s="4">
        <v>-1.08</v>
      </c>
      <c r="F24" s="18">
        <v>6.1699999999999995E-5</v>
      </c>
    </row>
    <row r="25" spans="1:6" x14ac:dyDescent="0.2">
      <c r="A25" s="13" t="s">
        <v>460</v>
      </c>
      <c r="B25" s="13" t="s">
        <v>462</v>
      </c>
      <c r="C25" s="4">
        <v>1.43186364104293</v>
      </c>
      <c r="D25" s="18">
        <v>2.6291723228215099E-3</v>
      </c>
      <c r="E25" s="4">
        <v>-1.19</v>
      </c>
      <c r="F25" s="18">
        <v>1.5100000000000001E-3</v>
      </c>
    </row>
    <row r="26" spans="1:6" x14ac:dyDescent="0.2">
      <c r="A26" s="13" t="s">
        <v>458</v>
      </c>
      <c r="B26" s="13" t="s">
        <v>459</v>
      </c>
      <c r="C26" s="4">
        <v>1.4233576299788999</v>
      </c>
      <c r="D26" s="18">
        <v>2.38491381882503E-2</v>
      </c>
      <c r="E26" s="4">
        <v>-0.99</v>
      </c>
      <c r="F26" s="18">
        <v>8.5400000000000005E-4</v>
      </c>
    </row>
    <row r="27" spans="1:6" x14ac:dyDescent="0.2">
      <c r="A27" s="13" t="s">
        <v>456</v>
      </c>
      <c r="B27" s="13" t="s">
        <v>457</v>
      </c>
      <c r="C27" s="4">
        <v>1.41891169770425</v>
      </c>
      <c r="D27" s="18">
        <v>1.81895180204207E-4</v>
      </c>
      <c r="E27" s="4">
        <v>-0.76</v>
      </c>
      <c r="F27" s="18">
        <v>2.8700000000000002E-3</v>
      </c>
    </row>
    <row r="28" spans="1:6" x14ac:dyDescent="0.2">
      <c r="A28" s="13" t="s">
        <v>454</v>
      </c>
      <c r="B28" s="13" t="s">
        <v>455</v>
      </c>
      <c r="C28" s="4">
        <v>1.4151152312475901</v>
      </c>
      <c r="D28" s="18">
        <v>1.24849163414558E-2</v>
      </c>
      <c r="E28" s="4">
        <v>-1.23</v>
      </c>
      <c r="F28" s="18">
        <v>4.86E-4</v>
      </c>
    </row>
    <row r="29" spans="1:6" x14ac:dyDescent="0.2">
      <c r="A29" s="13" t="s">
        <v>452</v>
      </c>
      <c r="B29" s="13" t="s">
        <v>453</v>
      </c>
      <c r="C29" s="4">
        <v>1.40246352402143</v>
      </c>
      <c r="D29" s="18">
        <v>4.1831498020622696E-3</v>
      </c>
      <c r="E29" s="4">
        <v>-0.53</v>
      </c>
      <c r="F29" s="18">
        <v>1.4E-2</v>
      </c>
    </row>
    <row r="30" spans="1:6" x14ac:dyDescent="0.2">
      <c r="A30" s="13" t="s">
        <v>447</v>
      </c>
      <c r="B30" s="13" t="s">
        <v>448</v>
      </c>
      <c r="C30" s="4">
        <v>1.40173393688298</v>
      </c>
      <c r="D30" s="18">
        <v>1.2717494691658999E-3</v>
      </c>
      <c r="E30" s="4">
        <v>-1.01</v>
      </c>
      <c r="F30" s="18">
        <v>3.65E-5</v>
      </c>
    </row>
    <row r="31" spans="1:6" x14ac:dyDescent="0.2">
      <c r="A31" s="13" t="s">
        <v>447</v>
      </c>
      <c r="B31" s="13" t="s">
        <v>449</v>
      </c>
      <c r="C31" s="4">
        <v>1.40173393688298</v>
      </c>
      <c r="D31" s="18">
        <v>1.2717494691658999E-3</v>
      </c>
      <c r="E31" s="4">
        <v>-0.99</v>
      </c>
      <c r="F31" s="18">
        <v>4.8399999999999997E-3</v>
      </c>
    </row>
    <row r="32" spans="1:6" x14ac:dyDescent="0.2">
      <c r="A32" s="13" t="s">
        <v>447</v>
      </c>
      <c r="B32" s="13" t="s">
        <v>450</v>
      </c>
      <c r="C32" s="4">
        <v>1.40173393688298</v>
      </c>
      <c r="D32" s="18">
        <v>1.2717494691658999E-3</v>
      </c>
      <c r="E32" s="4">
        <v>-0.96</v>
      </c>
      <c r="F32" s="18">
        <v>7.0699999999999999E-3</v>
      </c>
    </row>
    <row r="33" spans="1:6" x14ac:dyDescent="0.2">
      <c r="A33" s="13" t="s">
        <v>447</v>
      </c>
      <c r="B33" s="13" t="s">
        <v>451</v>
      </c>
      <c r="C33" s="4">
        <v>1.40173393688298</v>
      </c>
      <c r="D33" s="18">
        <v>1.2717494691658999E-3</v>
      </c>
      <c r="E33" s="4">
        <v>-0.83</v>
      </c>
      <c r="F33" s="18">
        <v>8.6300000000000005E-3</v>
      </c>
    </row>
    <row r="34" spans="1:6" x14ac:dyDescent="0.2">
      <c r="A34" s="13" t="s">
        <v>445</v>
      </c>
      <c r="B34" s="13" t="s">
        <v>446</v>
      </c>
      <c r="C34" s="4">
        <v>1.3981229254543299</v>
      </c>
      <c r="D34" s="18">
        <v>8.2310239163895698E-4</v>
      </c>
      <c r="E34" s="4">
        <v>1.19</v>
      </c>
      <c r="F34" s="18">
        <v>4.0500000000000001E-2</v>
      </c>
    </row>
    <row r="35" spans="1:6" x14ac:dyDescent="0.2">
      <c r="A35" s="13" t="s">
        <v>442</v>
      </c>
      <c r="B35" s="13" t="s">
        <v>443</v>
      </c>
      <c r="C35" s="4">
        <v>1.38863907670121</v>
      </c>
      <c r="D35" s="18">
        <v>4.0542898976698999E-4</v>
      </c>
      <c r="E35" s="4">
        <v>-0.7</v>
      </c>
      <c r="F35" s="18">
        <v>5.8100000000000003E-4</v>
      </c>
    </row>
    <row r="36" spans="1:6" x14ac:dyDescent="0.2">
      <c r="A36" s="13" t="s">
        <v>442</v>
      </c>
      <c r="B36" s="13" t="s">
        <v>444</v>
      </c>
      <c r="C36" s="4">
        <v>1.38863907670121</v>
      </c>
      <c r="D36" s="18">
        <v>4.0542898976698999E-4</v>
      </c>
      <c r="E36" s="4">
        <v>-0.68</v>
      </c>
      <c r="F36" s="18">
        <v>8.9499999999999996E-4</v>
      </c>
    </row>
    <row r="37" spans="1:6" x14ac:dyDescent="0.2">
      <c r="A37" s="13" t="s">
        <v>440</v>
      </c>
      <c r="B37" s="13" t="s">
        <v>441</v>
      </c>
      <c r="C37" s="4">
        <v>1.35772721436346</v>
      </c>
      <c r="D37" s="18">
        <v>1.7234057037510801E-3</v>
      </c>
      <c r="E37" s="4">
        <v>-0.9</v>
      </c>
      <c r="F37" s="18">
        <v>1.55E-4</v>
      </c>
    </row>
    <row r="38" spans="1:6" x14ac:dyDescent="0.2">
      <c r="A38" s="13" t="s">
        <v>438</v>
      </c>
      <c r="B38" s="13" t="s">
        <v>439</v>
      </c>
      <c r="C38" s="4">
        <v>1.3559429414886099</v>
      </c>
      <c r="D38" s="18">
        <v>9.7866013738635797E-3</v>
      </c>
      <c r="E38" s="4">
        <v>-0.61</v>
      </c>
      <c r="F38" s="18">
        <v>6.43E-3</v>
      </c>
    </row>
    <row r="39" spans="1:6" x14ac:dyDescent="0.2">
      <c r="A39" s="13" t="s">
        <v>436</v>
      </c>
      <c r="B39" s="13" t="s">
        <v>437</v>
      </c>
      <c r="C39" s="4">
        <v>1.35109019549543</v>
      </c>
      <c r="D39" s="18">
        <v>1.4798161215272901E-2</v>
      </c>
      <c r="E39" s="4">
        <v>-1.27</v>
      </c>
      <c r="F39" s="18">
        <v>5.1699999999999999E-4</v>
      </c>
    </row>
    <row r="40" spans="1:6" x14ac:dyDescent="0.2">
      <c r="A40" s="13" t="s">
        <v>434</v>
      </c>
      <c r="B40" s="13" t="s">
        <v>435</v>
      </c>
      <c r="C40" s="4">
        <v>1.3448050403165199</v>
      </c>
      <c r="D40" s="18">
        <v>6.9794951206136498E-3</v>
      </c>
      <c r="E40" s="4">
        <v>-1.48</v>
      </c>
      <c r="F40" s="18">
        <v>1E-8</v>
      </c>
    </row>
    <row r="41" spans="1:6" x14ac:dyDescent="0.2">
      <c r="A41" s="13" t="s">
        <v>431</v>
      </c>
      <c r="B41" s="13" t="s">
        <v>432</v>
      </c>
      <c r="C41" s="4">
        <v>1.3398653155901701</v>
      </c>
      <c r="D41" s="18">
        <v>5.5647635443939795E-4</v>
      </c>
      <c r="E41" s="4">
        <v>-1.05</v>
      </c>
      <c r="F41" s="18">
        <v>1.2700000000000001E-3</v>
      </c>
    </row>
    <row r="42" spans="1:6" x14ac:dyDescent="0.2">
      <c r="A42" s="13" t="s">
        <v>431</v>
      </c>
      <c r="B42" s="13" t="s">
        <v>433</v>
      </c>
      <c r="C42" s="4">
        <v>1.3398653155901701</v>
      </c>
      <c r="D42" s="18">
        <v>5.5647635443939795E-4</v>
      </c>
      <c r="E42" s="4">
        <v>-0.55000000000000004</v>
      </c>
      <c r="F42" s="18">
        <v>2.29E-2</v>
      </c>
    </row>
    <row r="43" spans="1:6" x14ac:dyDescent="0.2">
      <c r="A43" s="13" t="s">
        <v>429</v>
      </c>
      <c r="B43" s="13" t="s">
        <v>430</v>
      </c>
      <c r="C43" s="4">
        <v>1.33905404042021</v>
      </c>
      <c r="D43" s="18">
        <v>4.6737215724794702E-2</v>
      </c>
      <c r="E43" s="4">
        <v>-1.17</v>
      </c>
      <c r="F43" s="18">
        <v>4.8699999999999998E-5</v>
      </c>
    </row>
    <row r="44" spans="1:6" x14ac:dyDescent="0.2">
      <c r="A44" s="13" t="s">
        <v>426</v>
      </c>
      <c r="B44" s="13" t="s">
        <v>427</v>
      </c>
      <c r="C44" s="4">
        <v>1.33891642053293</v>
      </c>
      <c r="D44" s="18">
        <v>1.50727793979553E-2</v>
      </c>
      <c r="E44" s="4">
        <v>-1.02</v>
      </c>
      <c r="F44" s="18">
        <v>1.3200000000000001E-4</v>
      </c>
    </row>
    <row r="45" spans="1:6" x14ac:dyDescent="0.2">
      <c r="A45" s="13" t="s">
        <v>426</v>
      </c>
      <c r="B45" s="13" t="s">
        <v>428</v>
      </c>
      <c r="C45" s="4">
        <v>1.33891642053293</v>
      </c>
      <c r="D45" s="18">
        <v>1.50727793979553E-2</v>
      </c>
      <c r="E45" s="4">
        <v>-1.1299999999999999</v>
      </c>
      <c r="F45" s="18">
        <v>4.0999999999999999E-4</v>
      </c>
    </row>
    <row r="46" spans="1:6" x14ac:dyDescent="0.2">
      <c r="A46" s="13" t="s">
        <v>424</v>
      </c>
      <c r="B46" s="13" t="s">
        <v>425</v>
      </c>
      <c r="C46" s="4">
        <v>1.3350870014110201</v>
      </c>
      <c r="D46" s="18">
        <v>6.34237451802459E-4</v>
      </c>
      <c r="E46" s="4">
        <v>-0.88</v>
      </c>
      <c r="F46" s="18">
        <v>4.7199999999999998E-4</v>
      </c>
    </row>
    <row r="47" spans="1:6" x14ac:dyDescent="0.2">
      <c r="A47" s="13" t="s">
        <v>422</v>
      </c>
      <c r="B47" s="13" t="s">
        <v>423</v>
      </c>
      <c r="C47" s="4">
        <v>1.33089919929073</v>
      </c>
      <c r="D47" s="18">
        <v>2.9568126418377499E-2</v>
      </c>
      <c r="E47" s="4">
        <v>-0.49</v>
      </c>
      <c r="F47" s="18">
        <v>2.0500000000000001E-2</v>
      </c>
    </row>
    <row r="48" spans="1:6" x14ac:dyDescent="0.2">
      <c r="A48" s="13" t="s">
        <v>420</v>
      </c>
      <c r="B48" s="13" t="s">
        <v>421</v>
      </c>
      <c r="C48" s="4">
        <v>1.3287705573313899</v>
      </c>
      <c r="D48" s="18">
        <v>2.5575709279767499E-2</v>
      </c>
      <c r="E48" s="4">
        <v>-0.63</v>
      </c>
      <c r="F48" s="18">
        <v>6.2899999999999996E-3</v>
      </c>
    </row>
    <row r="49" spans="1:6" x14ac:dyDescent="0.2">
      <c r="A49" s="13" t="s">
        <v>418</v>
      </c>
      <c r="B49" s="13" t="s">
        <v>419</v>
      </c>
      <c r="C49" s="4">
        <v>1.32779664598069</v>
      </c>
      <c r="D49" s="18">
        <v>9.2309001497595296E-3</v>
      </c>
      <c r="E49" s="4">
        <v>-1.08</v>
      </c>
      <c r="F49" s="18">
        <v>6.2699999999999995E-4</v>
      </c>
    </row>
    <row r="50" spans="1:6" x14ac:dyDescent="0.2">
      <c r="A50" s="13" t="s">
        <v>416</v>
      </c>
      <c r="B50" s="13" t="s">
        <v>417</v>
      </c>
      <c r="C50" s="4">
        <v>1.32694098409295</v>
      </c>
      <c r="D50" s="18">
        <v>4.2941642589412903E-2</v>
      </c>
      <c r="E50" s="4">
        <v>-0.61</v>
      </c>
      <c r="F50" s="18">
        <v>5.0499999999999998E-3</v>
      </c>
    </row>
    <row r="51" spans="1:6" x14ac:dyDescent="0.2">
      <c r="A51" s="13" t="s">
        <v>414</v>
      </c>
      <c r="B51" s="13" t="s">
        <v>415</v>
      </c>
      <c r="C51" s="4">
        <v>1.3174456914358801</v>
      </c>
      <c r="D51" s="18">
        <v>1.0913835921716501E-3</v>
      </c>
      <c r="E51" s="4">
        <v>-0.94</v>
      </c>
      <c r="F51" s="18">
        <v>6.3200000000000005E-5</v>
      </c>
    </row>
    <row r="52" spans="1:6" x14ac:dyDescent="0.2">
      <c r="A52" s="13" t="s">
        <v>411</v>
      </c>
      <c r="B52" s="13" t="s">
        <v>412</v>
      </c>
      <c r="C52" s="4">
        <v>1.3157499348397901</v>
      </c>
      <c r="D52" s="18">
        <v>1.05932151355317E-3</v>
      </c>
      <c r="E52" s="4">
        <v>-0.65</v>
      </c>
      <c r="F52" s="18">
        <v>6.7400000000000001E-4</v>
      </c>
    </row>
    <row r="53" spans="1:6" x14ac:dyDescent="0.2">
      <c r="A53" s="13" t="s">
        <v>411</v>
      </c>
      <c r="B53" s="13" t="s">
        <v>413</v>
      </c>
      <c r="C53" s="4">
        <v>1.3157499348397901</v>
      </c>
      <c r="D53" s="18">
        <v>1.05932151355317E-3</v>
      </c>
      <c r="E53" s="4">
        <v>-0.61</v>
      </c>
      <c r="F53" s="18">
        <v>1.15E-2</v>
      </c>
    </row>
    <row r="54" spans="1:6" x14ac:dyDescent="0.2">
      <c r="A54" s="13" t="s">
        <v>409</v>
      </c>
      <c r="B54" s="13" t="s">
        <v>410</v>
      </c>
      <c r="C54" s="4">
        <v>1.30519966432518</v>
      </c>
      <c r="D54" s="18">
        <v>4.6361067431814701E-2</v>
      </c>
      <c r="E54" s="4">
        <v>-1.7</v>
      </c>
      <c r="F54" s="18">
        <v>1.9600000000000001E-7</v>
      </c>
    </row>
    <row r="55" spans="1:6" x14ac:dyDescent="0.2">
      <c r="A55" s="13" t="s">
        <v>407</v>
      </c>
      <c r="B55" s="13" t="s">
        <v>408</v>
      </c>
      <c r="C55" s="4">
        <v>1.2912672412897499</v>
      </c>
      <c r="D55" s="18">
        <v>4.9541332646426701E-3</v>
      </c>
      <c r="E55" s="4">
        <v>-0.9</v>
      </c>
      <c r="F55" s="18">
        <v>6.9800000000000003E-7</v>
      </c>
    </row>
    <row r="56" spans="1:6" x14ac:dyDescent="0.2">
      <c r="A56" s="13" t="s">
        <v>403</v>
      </c>
      <c r="B56" s="13" t="s">
        <v>404</v>
      </c>
      <c r="C56" s="4">
        <v>1.29018627251497</v>
      </c>
      <c r="D56" s="18">
        <v>2.08895383963154E-2</v>
      </c>
      <c r="E56" s="4">
        <v>-1.1499999999999999</v>
      </c>
      <c r="F56" s="18">
        <v>1.73E-5</v>
      </c>
    </row>
    <row r="57" spans="1:6" x14ac:dyDescent="0.2">
      <c r="A57" s="13" t="s">
        <v>403</v>
      </c>
      <c r="B57" s="13" t="s">
        <v>405</v>
      </c>
      <c r="C57" s="4">
        <v>1.29018627251497</v>
      </c>
      <c r="D57" s="18">
        <v>2.08895383963154E-2</v>
      </c>
      <c r="E57" s="4">
        <v>-1.06</v>
      </c>
      <c r="F57" s="18">
        <v>1.0500000000000001E-2</v>
      </c>
    </row>
    <row r="58" spans="1:6" x14ac:dyDescent="0.2">
      <c r="A58" s="13" t="s">
        <v>403</v>
      </c>
      <c r="B58" s="13" t="s">
        <v>406</v>
      </c>
      <c r="C58" s="4">
        <v>1.29018627251497</v>
      </c>
      <c r="D58" s="18">
        <v>2.08895383963154E-2</v>
      </c>
      <c r="E58" s="4">
        <v>-0.69</v>
      </c>
      <c r="F58" s="18">
        <v>3.0499999999999999E-2</v>
      </c>
    </row>
    <row r="59" spans="1:6" x14ac:dyDescent="0.2">
      <c r="A59" s="13" t="s">
        <v>401</v>
      </c>
      <c r="B59" s="13" t="s">
        <v>402</v>
      </c>
      <c r="C59" s="4">
        <v>1.28954644358793</v>
      </c>
      <c r="D59" s="18">
        <v>1.8344776700611E-2</v>
      </c>
      <c r="E59" s="4">
        <v>-0.79</v>
      </c>
      <c r="F59" s="18">
        <v>6.02E-5</v>
      </c>
    </row>
    <row r="60" spans="1:6" x14ac:dyDescent="0.2">
      <c r="A60" s="13" t="s">
        <v>399</v>
      </c>
      <c r="B60" s="13" t="s">
        <v>400</v>
      </c>
      <c r="C60" s="4">
        <v>1.27523786487562</v>
      </c>
      <c r="D60" s="18">
        <v>3.8633953765407E-3</v>
      </c>
      <c r="E60" s="4">
        <v>-0.7</v>
      </c>
      <c r="F60" s="18">
        <v>6.2599999999999999E-3</v>
      </c>
    </row>
    <row r="61" spans="1:6" x14ac:dyDescent="0.2">
      <c r="A61" s="13" t="s">
        <v>397</v>
      </c>
      <c r="B61" s="13" t="s">
        <v>398</v>
      </c>
      <c r="C61" s="4">
        <v>1.2672732695604101</v>
      </c>
      <c r="D61" s="18">
        <v>2.24384304100133E-2</v>
      </c>
      <c r="E61" s="4">
        <v>-0.65</v>
      </c>
      <c r="F61" s="18">
        <v>1.5E-3</v>
      </c>
    </row>
    <row r="62" spans="1:6" x14ac:dyDescent="0.2">
      <c r="A62" s="13" t="s">
        <v>395</v>
      </c>
      <c r="B62" s="13" t="s">
        <v>396</v>
      </c>
      <c r="C62" s="4">
        <v>1.26686348717638</v>
      </c>
      <c r="D62" s="18">
        <v>1.7279380884887102E-2</v>
      </c>
      <c r="E62" s="4">
        <v>-0.64</v>
      </c>
      <c r="F62" s="18">
        <v>4.19E-2</v>
      </c>
    </row>
    <row r="63" spans="1:6" x14ac:dyDescent="0.2">
      <c r="A63" s="13" t="s">
        <v>391</v>
      </c>
      <c r="B63" s="13" t="s">
        <v>392</v>
      </c>
      <c r="C63" s="4">
        <v>1.25604402741221</v>
      </c>
      <c r="D63" s="18">
        <v>1.73688843968637E-3</v>
      </c>
      <c r="E63" s="4">
        <v>-0.54</v>
      </c>
      <c r="F63" s="18">
        <v>1.4E-2</v>
      </c>
    </row>
    <row r="64" spans="1:6" x14ac:dyDescent="0.2">
      <c r="A64" s="13" t="s">
        <v>391</v>
      </c>
      <c r="B64" s="13" t="s">
        <v>393</v>
      </c>
      <c r="C64" s="4">
        <v>1.25604402741221</v>
      </c>
      <c r="D64" s="18">
        <v>1.73688843968637E-3</v>
      </c>
      <c r="E64" s="4">
        <v>-2.16</v>
      </c>
      <c r="F64" s="18">
        <v>2.5899999999999999E-2</v>
      </c>
    </row>
    <row r="65" spans="1:6" x14ac:dyDescent="0.2">
      <c r="A65" s="13" t="s">
        <v>391</v>
      </c>
      <c r="B65" s="13" t="s">
        <v>394</v>
      </c>
      <c r="C65" s="4">
        <v>1.25604402741221</v>
      </c>
      <c r="D65" s="18">
        <v>1.73688843968637E-3</v>
      </c>
      <c r="E65" s="4">
        <v>-0.93</v>
      </c>
      <c r="F65" s="18">
        <v>3.73E-2</v>
      </c>
    </row>
    <row r="66" spans="1:6" x14ac:dyDescent="0.2">
      <c r="A66" s="13" t="s">
        <v>389</v>
      </c>
      <c r="B66" s="13" t="s">
        <v>390</v>
      </c>
      <c r="C66" s="4">
        <v>1.24740539928784</v>
      </c>
      <c r="D66" s="18">
        <v>4.0271478887880997E-2</v>
      </c>
      <c r="E66" s="4">
        <v>-0.56999999999999995</v>
      </c>
      <c r="F66" s="18">
        <v>5.9800000000000001E-3</v>
      </c>
    </row>
    <row r="67" spans="1:6" x14ac:dyDescent="0.2">
      <c r="A67" s="13" t="s">
        <v>387</v>
      </c>
      <c r="B67" s="13" t="s">
        <v>388</v>
      </c>
      <c r="C67" s="4">
        <v>1.24164797159106</v>
      </c>
      <c r="D67" s="18">
        <v>2.2280536606178302E-3</v>
      </c>
      <c r="E67" s="4">
        <v>-0.48</v>
      </c>
      <c r="F67" s="18">
        <v>1.9900000000000001E-2</v>
      </c>
    </row>
    <row r="68" spans="1:6" x14ac:dyDescent="0.2">
      <c r="A68" s="13" t="s">
        <v>379</v>
      </c>
      <c r="B68" s="13" t="s">
        <v>380</v>
      </c>
      <c r="C68" s="4">
        <v>1.23967635236009</v>
      </c>
      <c r="D68" s="18">
        <v>2.27395789404655E-2</v>
      </c>
      <c r="E68" s="4">
        <v>-0.98</v>
      </c>
      <c r="F68" s="18">
        <v>2.6199999999999999E-7</v>
      </c>
    </row>
    <row r="69" spans="1:6" x14ac:dyDescent="0.2">
      <c r="A69" s="13" t="s">
        <v>379</v>
      </c>
      <c r="B69" s="13" t="s">
        <v>381</v>
      </c>
      <c r="C69" s="4">
        <v>1.23967635236009</v>
      </c>
      <c r="D69" s="18">
        <v>2.27395789404655E-2</v>
      </c>
      <c r="E69" s="4">
        <v>-0.9</v>
      </c>
      <c r="F69" s="18">
        <v>2.3200000000000001E-5</v>
      </c>
    </row>
    <row r="70" spans="1:6" x14ac:dyDescent="0.2">
      <c r="A70" s="13" t="s">
        <v>379</v>
      </c>
      <c r="B70" s="13" t="s">
        <v>382</v>
      </c>
      <c r="C70" s="4">
        <v>1.23967635236009</v>
      </c>
      <c r="D70" s="18">
        <v>2.27395789404655E-2</v>
      </c>
      <c r="E70" s="4">
        <v>-0.82</v>
      </c>
      <c r="F70" s="18">
        <v>8.5599999999999994E-5</v>
      </c>
    </row>
    <row r="71" spans="1:6" x14ac:dyDescent="0.2">
      <c r="A71" s="13" t="s">
        <v>379</v>
      </c>
      <c r="B71" s="13" t="s">
        <v>383</v>
      </c>
      <c r="C71" s="4">
        <v>1.23967635236009</v>
      </c>
      <c r="D71" s="18">
        <v>2.27395789404655E-2</v>
      </c>
      <c r="E71" s="4">
        <v>-1.1100000000000001</v>
      </c>
      <c r="F71" s="18">
        <v>2.6699999999999998E-4</v>
      </c>
    </row>
    <row r="72" spans="1:6" x14ac:dyDescent="0.2">
      <c r="A72" s="13" t="s">
        <v>379</v>
      </c>
      <c r="B72" s="13" t="s">
        <v>384</v>
      </c>
      <c r="C72" s="4">
        <v>1.23967635236009</v>
      </c>
      <c r="D72" s="18">
        <v>2.27395789404655E-2</v>
      </c>
      <c r="E72" s="4">
        <v>-0.79</v>
      </c>
      <c r="F72" s="18">
        <v>1.1900000000000001E-3</v>
      </c>
    </row>
    <row r="73" spans="1:6" x14ac:dyDescent="0.2">
      <c r="A73" s="13" t="s">
        <v>379</v>
      </c>
      <c r="B73" s="13" t="s">
        <v>385</v>
      </c>
      <c r="C73" s="4">
        <v>1.23967635236009</v>
      </c>
      <c r="D73" s="18">
        <v>2.27395789404655E-2</v>
      </c>
      <c r="E73" s="4">
        <v>-0.73</v>
      </c>
      <c r="F73" s="18">
        <v>1.2099999999999999E-3</v>
      </c>
    </row>
    <row r="74" spans="1:6" x14ac:dyDescent="0.2">
      <c r="A74" s="13" t="s">
        <v>379</v>
      </c>
      <c r="B74" s="13" t="s">
        <v>386</v>
      </c>
      <c r="C74" s="4">
        <v>1.23967635236009</v>
      </c>
      <c r="D74" s="18">
        <v>2.27395789404655E-2</v>
      </c>
      <c r="E74" s="4">
        <v>-0.72</v>
      </c>
      <c r="F74" s="18">
        <v>1.4800000000000001E-2</v>
      </c>
    </row>
    <row r="75" spans="1:6" x14ac:dyDescent="0.2">
      <c r="A75" s="13" t="s">
        <v>377</v>
      </c>
      <c r="B75" s="13" t="s">
        <v>378</v>
      </c>
      <c r="C75" s="4">
        <v>1.2355556520767199</v>
      </c>
      <c r="D75" s="18">
        <v>2.0247696040137299E-2</v>
      </c>
      <c r="E75" s="4">
        <v>-2.15</v>
      </c>
      <c r="F75" s="18">
        <v>1.2500000000000001E-2</v>
      </c>
    </row>
    <row r="76" spans="1:6" x14ac:dyDescent="0.2">
      <c r="A76" s="13" t="s">
        <v>375</v>
      </c>
      <c r="B76" s="13" t="s">
        <v>376</v>
      </c>
      <c r="C76" s="4">
        <v>1.22320038864142</v>
      </c>
      <c r="D76" s="18">
        <v>5.7468149710426901E-3</v>
      </c>
      <c r="E76" s="4">
        <v>-0.6</v>
      </c>
      <c r="F76" s="18">
        <v>1.8700000000000001E-2</v>
      </c>
    </row>
    <row r="77" spans="1:6" x14ac:dyDescent="0.2">
      <c r="A77" s="13" t="s">
        <v>373</v>
      </c>
      <c r="B77" s="13" t="s">
        <v>374</v>
      </c>
      <c r="C77" s="4">
        <v>1.22048871230147</v>
      </c>
      <c r="D77" s="18">
        <v>4.5305843422828599E-3</v>
      </c>
      <c r="E77" s="4">
        <v>-0.93</v>
      </c>
      <c r="F77" s="18">
        <v>9.0000000000000006E-5</v>
      </c>
    </row>
    <row r="78" spans="1:6" x14ac:dyDescent="0.2">
      <c r="A78" s="13" t="s">
        <v>371</v>
      </c>
      <c r="B78" s="13" t="s">
        <v>372</v>
      </c>
      <c r="C78" s="4">
        <v>1.21906037621008</v>
      </c>
      <c r="D78" s="18">
        <v>3.44050227677897E-2</v>
      </c>
      <c r="E78" s="4">
        <v>-1.18</v>
      </c>
      <c r="F78" s="18">
        <v>1.2500000000000001E-5</v>
      </c>
    </row>
    <row r="79" spans="1:6" x14ac:dyDescent="0.2">
      <c r="A79" s="13" t="s">
        <v>369</v>
      </c>
      <c r="B79" s="13" t="s">
        <v>370</v>
      </c>
      <c r="C79" s="4">
        <v>1.2173865839876301</v>
      </c>
      <c r="D79" s="18">
        <v>1.2350068525960401E-2</v>
      </c>
      <c r="E79" s="4">
        <v>-0.68</v>
      </c>
      <c r="F79" s="18">
        <v>1.9499999999999999E-3</v>
      </c>
    </row>
    <row r="80" spans="1:6" x14ac:dyDescent="0.2">
      <c r="A80" s="13" t="s">
        <v>367</v>
      </c>
      <c r="B80" s="13" t="s">
        <v>368</v>
      </c>
      <c r="C80" s="4">
        <v>1.2004836790640701</v>
      </c>
      <c r="D80" s="18">
        <v>2.0489225965337299E-2</v>
      </c>
      <c r="E80" s="4">
        <v>-0.68</v>
      </c>
      <c r="F80" s="18">
        <v>1.4E-2</v>
      </c>
    </row>
    <row r="81" spans="1:6" x14ac:dyDescent="0.2">
      <c r="A81" s="13" t="s">
        <v>363</v>
      </c>
      <c r="B81" s="13" t="s">
        <v>364</v>
      </c>
      <c r="C81" s="4">
        <v>1.1982755198988999</v>
      </c>
      <c r="D81" s="18">
        <v>3.2389763871417697E-2</v>
      </c>
      <c r="E81" s="4">
        <v>-1.71</v>
      </c>
      <c r="F81" s="18">
        <v>2.5299999999999998E-5</v>
      </c>
    </row>
    <row r="82" spans="1:6" x14ac:dyDescent="0.2">
      <c r="A82" s="13" t="s">
        <v>363</v>
      </c>
      <c r="B82" s="13" t="s">
        <v>365</v>
      </c>
      <c r="C82" s="4">
        <v>1.1982755198988999</v>
      </c>
      <c r="D82" s="18">
        <v>3.2389763871417697E-2</v>
      </c>
      <c r="E82" s="4">
        <v>-0.74</v>
      </c>
      <c r="F82" s="18">
        <v>3.0799999999999998E-3</v>
      </c>
    </row>
    <row r="83" spans="1:6" x14ac:dyDescent="0.2">
      <c r="A83" s="13" t="s">
        <v>363</v>
      </c>
      <c r="B83" s="13" t="s">
        <v>366</v>
      </c>
      <c r="C83" s="4">
        <v>1.1982755198988999</v>
      </c>
      <c r="D83" s="18">
        <v>3.2389763871417697E-2</v>
      </c>
      <c r="E83" s="4">
        <v>-0.46</v>
      </c>
      <c r="F83" s="18">
        <v>4.2799999999999998E-2</v>
      </c>
    </row>
    <row r="84" spans="1:6" x14ac:dyDescent="0.2">
      <c r="A84" s="13" t="s">
        <v>361</v>
      </c>
      <c r="B84" s="13" t="s">
        <v>362</v>
      </c>
      <c r="C84" s="4">
        <v>1.19622803641659</v>
      </c>
      <c r="D84" s="18">
        <v>1.7716307964081E-2</v>
      </c>
      <c r="E84" s="4">
        <v>-0.48</v>
      </c>
      <c r="F84" s="18">
        <v>4.0099999999999997E-2</v>
      </c>
    </row>
    <row r="85" spans="1:6" x14ac:dyDescent="0.2">
      <c r="A85" s="13" t="s">
        <v>359</v>
      </c>
      <c r="B85" s="13" t="s">
        <v>360</v>
      </c>
      <c r="C85" s="4">
        <v>1.1795783196095599</v>
      </c>
      <c r="D85" s="18">
        <v>1.13354825592418E-2</v>
      </c>
      <c r="E85" s="4">
        <v>-0.75</v>
      </c>
      <c r="F85" s="18">
        <v>1.6799999999999999E-2</v>
      </c>
    </row>
    <row r="86" spans="1:6" x14ac:dyDescent="0.2">
      <c r="A86" s="13" t="s">
        <v>357</v>
      </c>
      <c r="B86" s="13" t="s">
        <v>358</v>
      </c>
      <c r="C86" s="4">
        <v>1.1653512072471699</v>
      </c>
      <c r="D86" s="18">
        <v>1.27105363354425E-2</v>
      </c>
      <c r="E86" s="4">
        <v>-0.61</v>
      </c>
      <c r="F86" s="18">
        <v>1.2800000000000001E-2</v>
      </c>
    </row>
    <row r="87" spans="1:6" x14ac:dyDescent="0.2">
      <c r="A87" s="13" t="s">
        <v>355</v>
      </c>
      <c r="B87" s="13" t="s">
        <v>356</v>
      </c>
      <c r="C87" s="4">
        <v>1.1639435579827999</v>
      </c>
      <c r="D87" s="18">
        <v>4.0296404910698497E-2</v>
      </c>
      <c r="E87" s="4">
        <v>-0.65</v>
      </c>
      <c r="F87" s="18">
        <v>4.8899999999999999E-2</v>
      </c>
    </row>
    <row r="88" spans="1:6" x14ac:dyDescent="0.2">
      <c r="A88" s="13" t="s">
        <v>353</v>
      </c>
      <c r="B88" s="13" t="s">
        <v>354</v>
      </c>
      <c r="C88" s="4">
        <v>1.1601328451449699</v>
      </c>
      <c r="D88" s="18">
        <v>1.31226117605635E-2</v>
      </c>
      <c r="E88" s="4">
        <v>-2.38</v>
      </c>
      <c r="F88" s="18">
        <v>9.3299999999999998E-3</v>
      </c>
    </row>
    <row r="89" spans="1:6" x14ac:dyDescent="0.2">
      <c r="A89" s="13" t="s">
        <v>351</v>
      </c>
      <c r="B89" s="13" t="s">
        <v>352</v>
      </c>
      <c r="C89" s="4">
        <v>1.1374727899249</v>
      </c>
      <c r="D89" s="18">
        <v>2.72425684397017E-2</v>
      </c>
      <c r="E89" s="4">
        <v>-1.39</v>
      </c>
      <c r="F89" s="18">
        <v>1.3299999999999999E-2</v>
      </c>
    </row>
    <row r="90" spans="1:6" x14ac:dyDescent="0.2">
      <c r="A90" s="13" t="s">
        <v>349</v>
      </c>
      <c r="B90" s="13" t="s">
        <v>350</v>
      </c>
      <c r="C90" s="4">
        <v>-1.12011949054416</v>
      </c>
      <c r="D90" s="18">
        <v>3.9529833714104498E-2</v>
      </c>
      <c r="E90" s="4">
        <v>-0.62</v>
      </c>
      <c r="F90" s="18">
        <v>9.7599999999999998E-4</v>
      </c>
    </row>
    <row r="91" spans="1:6" x14ac:dyDescent="0.2">
      <c r="A91" s="13" t="s">
        <v>347</v>
      </c>
      <c r="B91" s="13" t="s">
        <v>348</v>
      </c>
      <c r="C91" s="4">
        <v>-1.14805008932759</v>
      </c>
      <c r="D91" s="18">
        <v>0.14204755174280101</v>
      </c>
      <c r="E91" s="4">
        <v>-0.87</v>
      </c>
      <c r="F91" s="18">
        <v>2.3E-5</v>
      </c>
    </row>
    <row r="92" spans="1:6" x14ac:dyDescent="0.2">
      <c r="A92" s="13" t="s">
        <v>345</v>
      </c>
      <c r="B92" s="13" t="s">
        <v>346</v>
      </c>
      <c r="C92" s="4">
        <v>-1.1558289098462</v>
      </c>
      <c r="D92" s="18">
        <v>3.95600480217419E-2</v>
      </c>
      <c r="E92" s="4">
        <v>-0.67</v>
      </c>
      <c r="F92" s="18">
        <v>1.14E-2</v>
      </c>
    </row>
    <row r="93" spans="1:6" x14ac:dyDescent="0.2">
      <c r="A93" s="13" t="s">
        <v>343</v>
      </c>
      <c r="B93" s="13" t="s">
        <v>344</v>
      </c>
      <c r="C93" s="4">
        <v>-1.1638863842782301</v>
      </c>
      <c r="D93" s="18">
        <v>2.3929008789895002E-2</v>
      </c>
      <c r="E93" s="4">
        <v>-0.9</v>
      </c>
      <c r="F93" s="18">
        <v>1.1900000000000001E-3</v>
      </c>
    </row>
    <row r="94" spans="1:6" x14ac:dyDescent="0.2">
      <c r="A94" s="13" t="s">
        <v>341</v>
      </c>
      <c r="B94" s="13" t="s">
        <v>342</v>
      </c>
      <c r="C94" s="4">
        <v>-1.16998533343563</v>
      </c>
      <c r="D94" s="18">
        <v>1.96435475762568E-2</v>
      </c>
      <c r="E94" s="4">
        <v>-0.78</v>
      </c>
      <c r="F94" s="18">
        <v>2.24E-4</v>
      </c>
    </row>
    <row r="95" spans="1:6" x14ac:dyDescent="0.2">
      <c r="A95" s="13" t="s">
        <v>339</v>
      </c>
      <c r="B95" s="13" t="s">
        <v>340</v>
      </c>
      <c r="C95" s="4">
        <v>-1.1816164649332099</v>
      </c>
      <c r="D95" s="18">
        <v>4.3202985922675498E-2</v>
      </c>
      <c r="E95" s="4">
        <v>-0.56000000000000005</v>
      </c>
      <c r="F95" s="18">
        <v>3.8E-3</v>
      </c>
    </row>
    <row r="96" spans="1:6" x14ac:dyDescent="0.2">
      <c r="A96" s="13" t="s">
        <v>334</v>
      </c>
      <c r="B96" s="13" t="s">
        <v>335</v>
      </c>
      <c r="C96" s="4">
        <v>-1.19373503533201</v>
      </c>
      <c r="D96" s="18">
        <v>3.3507910587260499E-2</v>
      </c>
      <c r="E96" s="4">
        <v>-1.29</v>
      </c>
      <c r="F96" s="18">
        <v>9.7799999999999995E-6</v>
      </c>
    </row>
    <row r="97" spans="1:6" x14ac:dyDescent="0.2">
      <c r="A97" s="13" t="s">
        <v>334</v>
      </c>
      <c r="B97" s="13" t="s">
        <v>336</v>
      </c>
      <c r="C97" s="4">
        <v>-1.19373503533201</v>
      </c>
      <c r="D97" s="18">
        <v>3.3507910587260499E-2</v>
      </c>
      <c r="E97" s="4">
        <v>-0.87</v>
      </c>
      <c r="F97" s="18">
        <v>1.8899999999999999E-5</v>
      </c>
    </row>
    <row r="98" spans="1:6" x14ac:dyDescent="0.2">
      <c r="A98" s="13" t="s">
        <v>334</v>
      </c>
      <c r="B98" s="13" t="s">
        <v>337</v>
      </c>
      <c r="C98" s="4">
        <v>-1.19373503533201</v>
      </c>
      <c r="D98" s="18">
        <v>3.3507910587260499E-2</v>
      </c>
      <c r="E98" s="4">
        <v>-1.38</v>
      </c>
      <c r="F98" s="18">
        <v>3.15E-5</v>
      </c>
    </row>
    <row r="99" spans="1:6" x14ac:dyDescent="0.2">
      <c r="A99" s="13" t="s">
        <v>334</v>
      </c>
      <c r="B99" s="13" t="s">
        <v>338</v>
      </c>
      <c r="C99" s="4">
        <v>-1.19373503533201</v>
      </c>
      <c r="D99" s="18">
        <v>3.3507910587260499E-2</v>
      </c>
      <c r="E99" s="4">
        <v>-0.59</v>
      </c>
      <c r="F99" s="18">
        <v>3.49E-3</v>
      </c>
    </row>
    <row r="100" spans="1:6" x14ac:dyDescent="0.2">
      <c r="A100" s="13" t="s">
        <v>332</v>
      </c>
      <c r="B100" s="13" t="s">
        <v>333</v>
      </c>
      <c r="C100" s="4">
        <v>-1.2124076671447599</v>
      </c>
      <c r="D100" s="18">
        <v>9.8816760677778604E-3</v>
      </c>
      <c r="E100" s="4">
        <v>-1</v>
      </c>
      <c r="F100" s="18">
        <v>6.58E-5</v>
      </c>
    </row>
    <row r="101" spans="1:6" x14ac:dyDescent="0.2">
      <c r="A101" s="13" t="s">
        <v>328</v>
      </c>
      <c r="B101" s="13" t="s">
        <v>329</v>
      </c>
      <c r="C101" s="4">
        <v>-1.2149323780864101</v>
      </c>
      <c r="D101" s="18">
        <v>3.0434988048937201E-2</v>
      </c>
      <c r="E101" s="4">
        <v>-0.81</v>
      </c>
      <c r="F101" s="18">
        <v>1.01E-5</v>
      </c>
    </row>
    <row r="102" spans="1:6" x14ac:dyDescent="0.2">
      <c r="A102" s="13" t="s">
        <v>328</v>
      </c>
      <c r="B102" s="13" t="s">
        <v>330</v>
      </c>
      <c r="C102" s="4">
        <v>-1.2149323780864101</v>
      </c>
      <c r="D102" s="18">
        <v>3.0434988048937201E-2</v>
      </c>
      <c r="E102" s="4">
        <v>-1.62</v>
      </c>
      <c r="F102" s="18">
        <v>3.7800000000000003E-4</v>
      </c>
    </row>
    <row r="103" spans="1:6" x14ac:dyDescent="0.2">
      <c r="A103" s="13" t="s">
        <v>328</v>
      </c>
      <c r="B103" s="13" t="s">
        <v>331</v>
      </c>
      <c r="C103" s="4">
        <v>-1.2149323780864101</v>
      </c>
      <c r="D103" s="18">
        <v>3.0434988048937201E-2</v>
      </c>
      <c r="E103" s="4">
        <v>-0.88</v>
      </c>
      <c r="F103" s="18">
        <v>1.16E-3</v>
      </c>
    </row>
    <row r="104" spans="1:6" x14ac:dyDescent="0.2">
      <c r="A104" s="13" t="s">
        <v>326</v>
      </c>
      <c r="B104" s="13" t="s">
        <v>327</v>
      </c>
      <c r="C104" s="4">
        <v>-1.2246973278669799</v>
      </c>
      <c r="D104" s="18">
        <v>1.24678910981414E-2</v>
      </c>
      <c r="E104" s="4">
        <v>-0.84</v>
      </c>
      <c r="F104" s="18">
        <v>2.55E-5</v>
      </c>
    </row>
    <row r="105" spans="1:6" x14ac:dyDescent="0.2">
      <c r="A105" s="13" t="s">
        <v>324</v>
      </c>
      <c r="B105" s="13" t="s">
        <v>325</v>
      </c>
      <c r="C105" s="4">
        <v>-1.22634697998114</v>
      </c>
      <c r="D105" s="18">
        <v>1.7730428908678399E-2</v>
      </c>
      <c r="E105" s="4">
        <v>-1.24</v>
      </c>
      <c r="F105" s="18">
        <v>1.68E-6</v>
      </c>
    </row>
    <row r="106" spans="1:6" x14ac:dyDescent="0.2">
      <c r="A106" s="13" t="s">
        <v>322</v>
      </c>
      <c r="B106" s="13" t="s">
        <v>323</v>
      </c>
      <c r="C106" s="4">
        <v>-1.2277487872094099</v>
      </c>
      <c r="D106" s="18">
        <v>7.6156132472745497E-2</v>
      </c>
      <c r="E106" s="4">
        <v>-1.04</v>
      </c>
      <c r="F106" s="18">
        <v>1.01E-5</v>
      </c>
    </row>
    <row r="107" spans="1:6" x14ac:dyDescent="0.2">
      <c r="A107" s="13" t="s">
        <v>319</v>
      </c>
      <c r="B107" s="13" t="s">
        <v>320</v>
      </c>
      <c r="C107" s="4">
        <v>-1.22791661506788</v>
      </c>
      <c r="D107" s="18">
        <v>3.8992842649669998E-2</v>
      </c>
      <c r="E107" s="4">
        <v>-0.59</v>
      </c>
      <c r="F107" s="18">
        <v>6.0600000000000003E-3</v>
      </c>
    </row>
    <row r="108" spans="1:6" x14ac:dyDescent="0.2">
      <c r="A108" s="13" t="s">
        <v>319</v>
      </c>
      <c r="B108" s="13" t="s">
        <v>321</v>
      </c>
      <c r="C108" s="4">
        <v>-1.22791661506788</v>
      </c>
      <c r="D108" s="18">
        <v>3.8992842649669998E-2</v>
      </c>
      <c r="E108" s="4">
        <v>-0.5</v>
      </c>
      <c r="F108" s="18">
        <v>1.34E-2</v>
      </c>
    </row>
    <row r="109" spans="1:6" x14ac:dyDescent="0.2">
      <c r="A109" s="13" t="s">
        <v>317</v>
      </c>
      <c r="B109" s="13" t="s">
        <v>318</v>
      </c>
      <c r="C109" s="4">
        <v>-1.2306407691924499</v>
      </c>
      <c r="D109" s="18">
        <v>7.8038219001334997E-3</v>
      </c>
      <c r="E109" s="4">
        <v>-2.2400000000000002</v>
      </c>
      <c r="F109" s="18">
        <v>9.6600000000000003E-5</v>
      </c>
    </row>
    <row r="110" spans="1:6" x14ac:dyDescent="0.2">
      <c r="A110" s="13" t="s">
        <v>315</v>
      </c>
      <c r="B110" s="13" t="s">
        <v>316</v>
      </c>
      <c r="C110" s="4">
        <v>-1.23210051554946</v>
      </c>
      <c r="D110" s="18">
        <v>4.5210253964051698E-2</v>
      </c>
      <c r="E110" s="4">
        <v>-1</v>
      </c>
      <c r="F110" s="18">
        <v>9.2799999999999992E-6</v>
      </c>
    </row>
    <row r="111" spans="1:6" x14ac:dyDescent="0.2">
      <c r="A111" s="13" t="s">
        <v>312</v>
      </c>
      <c r="B111" s="13" t="s">
        <v>313</v>
      </c>
      <c r="C111" s="4">
        <v>-1.2354875648863299</v>
      </c>
      <c r="D111" s="18">
        <v>4.7134592416768997E-2</v>
      </c>
      <c r="E111" s="4">
        <v>-0.96</v>
      </c>
      <c r="F111" s="18">
        <v>2.12E-6</v>
      </c>
    </row>
    <row r="112" spans="1:6" x14ac:dyDescent="0.2">
      <c r="A112" s="13" t="s">
        <v>312</v>
      </c>
      <c r="B112" s="13" t="s">
        <v>314</v>
      </c>
      <c r="C112" s="4">
        <v>-1.2354875648863299</v>
      </c>
      <c r="D112" s="18">
        <v>4.7134592416768997E-2</v>
      </c>
      <c r="E112" s="4">
        <v>-0.93</v>
      </c>
      <c r="F112" s="18">
        <v>3.0300000000000001E-5</v>
      </c>
    </row>
    <row r="113" spans="1:6" x14ac:dyDescent="0.2">
      <c r="A113" s="13" t="s">
        <v>310</v>
      </c>
      <c r="B113" s="13" t="s">
        <v>311</v>
      </c>
      <c r="C113" s="4">
        <v>-1.23552124116118</v>
      </c>
      <c r="D113" s="18">
        <v>4.9819350171802302E-3</v>
      </c>
      <c r="E113" s="4">
        <v>-2.06</v>
      </c>
      <c r="F113" s="18">
        <v>4.5999999999999999E-2</v>
      </c>
    </row>
    <row r="114" spans="1:6" x14ac:dyDescent="0.2">
      <c r="A114" s="13" t="s">
        <v>308</v>
      </c>
      <c r="B114" s="13" t="s">
        <v>309</v>
      </c>
      <c r="C114" s="4">
        <v>-1.24005812392329</v>
      </c>
      <c r="D114" s="18">
        <v>4.1361599390675803E-2</v>
      </c>
      <c r="E114" s="4">
        <v>-0.79</v>
      </c>
      <c r="F114" s="18">
        <v>3.6000000000000002E-4</v>
      </c>
    </row>
    <row r="115" spans="1:6" x14ac:dyDescent="0.2">
      <c r="A115" s="13" t="s">
        <v>306</v>
      </c>
      <c r="B115" s="13" t="s">
        <v>307</v>
      </c>
      <c r="C115" s="4">
        <v>-1.2405653591466701</v>
      </c>
      <c r="D115" s="18">
        <v>1.5034778330494899E-2</v>
      </c>
      <c r="E115" s="4">
        <v>-0.96</v>
      </c>
      <c r="F115" s="18">
        <v>3.3E-3</v>
      </c>
    </row>
    <row r="116" spans="1:6" x14ac:dyDescent="0.2">
      <c r="A116" s="13" t="s">
        <v>303</v>
      </c>
      <c r="B116" s="13" t="s">
        <v>304</v>
      </c>
      <c r="C116" s="4">
        <v>-1.24413067538935</v>
      </c>
      <c r="D116" s="18">
        <v>9.6449389119912209E-3</v>
      </c>
      <c r="E116" s="4">
        <v>-1.1599999999999999</v>
      </c>
      <c r="F116" s="18">
        <v>3.3899999999999997E-5</v>
      </c>
    </row>
    <row r="117" spans="1:6" x14ac:dyDescent="0.2">
      <c r="A117" s="13" t="s">
        <v>303</v>
      </c>
      <c r="B117" s="13" t="s">
        <v>305</v>
      </c>
      <c r="C117" s="4">
        <v>-1.24413067538935</v>
      </c>
      <c r="D117" s="18">
        <v>9.6449389119912209E-3</v>
      </c>
      <c r="E117" s="4">
        <v>-1.23</v>
      </c>
      <c r="F117" s="18">
        <v>1.27E-4</v>
      </c>
    </row>
    <row r="118" spans="1:6" x14ac:dyDescent="0.2">
      <c r="A118" s="13" t="s">
        <v>300</v>
      </c>
      <c r="B118" s="13" t="s">
        <v>301</v>
      </c>
      <c r="C118" s="4">
        <v>-1.24987721729261</v>
      </c>
      <c r="D118" s="18">
        <v>1.1480237581230899E-2</v>
      </c>
      <c r="E118" s="4">
        <v>-1.07</v>
      </c>
      <c r="F118" s="18">
        <v>1.4000000000000001E-7</v>
      </c>
    </row>
    <row r="119" spans="1:6" x14ac:dyDescent="0.2">
      <c r="A119" s="13" t="s">
        <v>300</v>
      </c>
      <c r="B119" s="13" t="s">
        <v>302</v>
      </c>
      <c r="C119" s="4">
        <v>-1.24987721729261</v>
      </c>
      <c r="D119" s="18">
        <v>1.1480237581230899E-2</v>
      </c>
      <c r="E119" s="4">
        <v>-0.71</v>
      </c>
      <c r="F119" s="18">
        <v>1.1999999999999999E-3</v>
      </c>
    </row>
    <row r="120" spans="1:6" x14ac:dyDescent="0.2">
      <c r="A120" s="13" t="s">
        <v>298</v>
      </c>
      <c r="B120" s="13" t="s">
        <v>299</v>
      </c>
      <c r="C120" s="4">
        <v>-1.2526669192359601</v>
      </c>
      <c r="D120" s="18">
        <v>4.0550563527267297E-2</v>
      </c>
      <c r="E120" s="4">
        <v>-0.68</v>
      </c>
      <c r="F120" s="18">
        <v>1.65E-3</v>
      </c>
    </row>
    <row r="121" spans="1:6" x14ac:dyDescent="0.2">
      <c r="A121" s="13" t="s">
        <v>295</v>
      </c>
      <c r="B121" s="13" t="s">
        <v>296</v>
      </c>
      <c r="C121" s="4">
        <v>-1.25556452617178</v>
      </c>
      <c r="D121" s="18">
        <v>3.0954982717120098E-2</v>
      </c>
      <c r="E121" s="4">
        <v>-0.96</v>
      </c>
      <c r="F121" s="18">
        <v>3.6399999999999997E-5</v>
      </c>
    </row>
    <row r="122" spans="1:6" x14ac:dyDescent="0.2">
      <c r="A122" s="13" t="s">
        <v>295</v>
      </c>
      <c r="B122" s="13" t="s">
        <v>297</v>
      </c>
      <c r="C122" s="4">
        <v>-1.25556452617178</v>
      </c>
      <c r="D122" s="18">
        <v>3.0954982717120098E-2</v>
      </c>
      <c r="E122" s="4">
        <v>-0.64</v>
      </c>
      <c r="F122" s="18">
        <v>3.5400000000000001E-2</v>
      </c>
    </row>
    <row r="123" spans="1:6" x14ac:dyDescent="0.2">
      <c r="A123" s="13" t="s">
        <v>293</v>
      </c>
      <c r="B123" s="13" t="s">
        <v>294</v>
      </c>
      <c r="C123" s="4">
        <v>-1.2598506760758501</v>
      </c>
      <c r="D123" s="18">
        <v>1.9678036403629601E-2</v>
      </c>
      <c r="E123" s="4">
        <v>-0.72</v>
      </c>
      <c r="F123" s="18">
        <v>6.6400000000000001E-5</v>
      </c>
    </row>
    <row r="124" spans="1:6" x14ac:dyDescent="0.2">
      <c r="A124" s="13" t="s">
        <v>290</v>
      </c>
      <c r="B124" s="13" t="s">
        <v>291</v>
      </c>
      <c r="C124" s="4">
        <v>-1.26026504067532</v>
      </c>
      <c r="D124" s="18">
        <v>3.04084631389777E-3</v>
      </c>
      <c r="E124" s="4">
        <v>-2.4</v>
      </c>
      <c r="F124" s="18">
        <v>4.47E-3</v>
      </c>
    </row>
    <row r="125" spans="1:6" x14ac:dyDescent="0.2">
      <c r="A125" s="13" t="s">
        <v>290</v>
      </c>
      <c r="B125" s="13" t="s">
        <v>292</v>
      </c>
      <c r="C125" s="4">
        <v>-1.26026504067532</v>
      </c>
      <c r="D125" s="18">
        <v>3.04084631389777E-3</v>
      </c>
      <c r="E125" s="4">
        <v>-1.99</v>
      </c>
      <c r="F125" s="18">
        <v>3.0099999999999998E-2</v>
      </c>
    </row>
    <row r="126" spans="1:6" x14ac:dyDescent="0.2">
      <c r="A126" s="13" t="s">
        <v>288</v>
      </c>
      <c r="B126" s="13" t="s">
        <v>289</v>
      </c>
      <c r="C126" s="4">
        <v>-1.2657288259658099</v>
      </c>
      <c r="D126" s="18">
        <v>4.6193985635423302E-3</v>
      </c>
      <c r="E126" s="4">
        <v>-2.29</v>
      </c>
      <c r="F126" s="18">
        <v>1.14E-3</v>
      </c>
    </row>
    <row r="127" spans="1:6" x14ac:dyDescent="0.2">
      <c r="A127" s="13" t="s">
        <v>286</v>
      </c>
      <c r="B127" s="13" t="s">
        <v>287</v>
      </c>
      <c r="C127" s="4">
        <v>-1.2745802840409901</v>
      </c>
      <c r="D127" s="18">
        <v>3.8514756448322397E-2</v>
      </c>
      <c r="E127" s="4">
        <v>-2.76</v>
      </c>
      <c r="F127" s="18">
        <v>1.9699999999999999E-2</v>
      </c>
    </row>
    <row r="128" spans="1:6" x14ac:dyDescent="0.2">
      <c r="A128" s="13" t="s">
        <v>284</v>
      </c>
      <c r="B128" s="13" t="s">
        <v>285</v>
      </c>
      <c r="C128" s="4">
        <v>-1.2749588357706001</v>
      </c>
      <c r="D128" s="18">
        <v>2.6168290877036302E-2</v>
      </c>
      <c r="E128" s="4">
        <v>-0.75</v>
      </c>
      <c r="F128" s="18">
        <v>5.5599999999999996E-4</v>
      </c>
    </row>
    <row r="129" spans="1:6" x14ac:dyDescent="0.2">
      <c r="A129" s="13" t="s">
        <v>282</v>
      </c>
      <c r="B129" s="13" t="s">
        <v>283</v>
      </c>
      <c r="C129" s="4">
        <v>-1.2772768395460199</v>
      </c>
      <c r="D129" s="18">
        <v>8.7304553629276704E-3</v>
      </c>
      <c r="E129" s="4">
        <v>-0.85</v>
      </c>
      <c r="F129" s="18">
        <v>5.8499999999999999E-5</v>
      </c>
    </row>
    <row r="130" spans="1:6" x14ac:dyDescent="0.2">
      <c r="A130" s="13" t="s">
        <v>279</v>
      </c>
      <c r="B130" s="13" t="s">
        <v>280</v>
      </c>
      <c r="C130" s="4">
        <v>-1.27917721485444</v>
      </c>
      <c r="D130" s="18">
        <v>6.1913241963830502E-3</v>
      </c>
      <c r="E130" s="4">
        <v>-1.1200000000000001</v>
      </c>
      <c r="F130" s="18">
        <v>8.3500000000000002E-4</v>
      </c>
    </row>
    <row r="131" spans="1:6" x14ac:dyDescent="0.2">
      <c r="A131" s="13" t="s">
        <v>279</v>
      </c>
      <c r="B131" s="13" t="s">
        <v>281</v>
      </c>
      <c r="C131" s="4">
        <v>-1.27917721485444</v>
      </c>
      <c r="D131" s="18">
        <v>6.1913241963830502E-3</v>
      </c>
      <c r="E131" s="4">
        <v>-0.61</v>
      </c>
      <c r="F131" s="18">
        <v>1.3599999999999999E-2</v>
      </c>
    </row>
    <row r="132" spans="1:6" x14ac:dyDescent="0.2">
      <c r="A132" s="13" t="s">
        <v>277</v>
      </c>
      <c r="B132" s="13" t="s">
        <v>278</v>
      </c>
      <c r="C132" s="4">
        <v>-1.2825277474924199</v>
      </c>
      <c r="D132" s="18">
        <v>3.4672720144114399E-3</v>
      </c>
      <c r="E132" s="4">
        <v>-0.47</v>
      </c>
      <c r="F132" s="18">
        <v>3.1899999999999998E-2</v>
      </c>
    </row>
    <row r="133" spans="1:6" x14ac:dyDescent="0.2">
      <c r="A133" s="13" t="s">
        <v>274</v>
      </c>
      <c r="B133" s="13" t="s">
        <v>275</v>
      </c>
      <c r="C133" s="4">
        <v>-1.2902549122195099</v>
      </c>
      <c r="D133" s="18">
        <v>3.9311987858680002E-2</v>
      </c>
      <c r="E133" s="4">
        <v>-0.86</v>
      </c>
      <c r="F133" s="18">
        <v>1.5699999999999999E-4</v>
      </c>
    </row>
    <row r="134" spans="1:6" x14ac:dyDescent="0.2">
      <c r="A134" s="13" t="s">
        <v>274</v>
      </c>
      <c r="B134" s="13" t="s">
        <v>276</v>
      </c>
      <c r="C134" s="4">
        <v>-1.2902549122195099</v>
      </c>
      <c r="D134" s="18">
        <v>3.9311987858680002E-2</v>
      </c>
      <c r="E134" s="4">
        <v>-0.78</v>
      </c>
      <c r="F134" s="18">
        <v>6.8900000000000005E-4</v>
      </c>
    </row>
    <row r="135" spans="1:6" x14ac:dyDescent="0.2">
      <c r="A135" s="13" t="s">
        <v>271</v>
      </c>
      <c r="B135" s="13" t="s">
        <v>272</v>
      </c>
      <c r="C135" s="4">
        <v>-1.2916875654720901</v>
      </c>
      <c r="D135" s="18">
        <v>2.0544569960761001E-2</v>
      </c>
      <c r="E135" s="4">
        <v>-0.57999999999999996</v>
      </c>
      <c r="F135" s="18">
        <v>3.5000000000000001E-3</v>
      </c>
    </row>
    <row r="136" spans="1:6" x14ac:dyDescent="0.2">
      <c r="A136" s="13" t="s">
        <v>271</v>
      </c>
      <c r="B136" s="13" t="s">
        <v>273</v>
      </c>
      <c r="C136" s="4">
        <v>-1.2916875654720901</v>
      </c>
      <c r="D136" s="18">
        <v>2.0544569960761001E-2</v>
      </c>
      <c r="E136" s="4">
        <v>-0.57999999999999996</v>
      </c>
      <c r="F136" s="18">
        <v>2.6599999999999999E-2</v>
      </c>
    </row>
    <row r="137" spans="1:6" x14ac:dyDescent="0.2">
      <c r="A137" s="13" t="s">
        <v>269</v>
      </c>
      <c r="B137" s="13" t="s">
        <v>270</v>
      </c>
      <c r="C137" s="4">
        <v>-1.2979314313091499</v>
      </c>
      <c r="D137" s="18">
        <v>4.8816442942748797E-2</v>
      </c>
      <c r="E137" s="4">
        <v>-2.42</v>
      </c>
      <c r="F137" s="18">
        <v>1.5E-5</v>
      </c>
    </row>
    <row r="138" spans="1:6" x14ac:dyDescent="0.2">
      <c r="A138" s="13" t="s">
        <v>267</v>
      </c>
      <c r="B138" s="13" t="s">
        <v>268</v>
      </c>
      <c r="C138" s="4">
        <v>-1.2999214169364199</v>
      </c>
      <c r="D138" s="18">
        <v>1.5327416281548E-2</v>
      </c>
      <c r="E138" s="4">
        <v>-0.85</v>
      </c>
      <c r="F138" s="18">
        <v>1.9599999999999999E-4</v>
      </c>
    </row>
    <row r="139" spans="1:6" x14ac:dyDescent="0.2">
      <c r="A139" s="13" t="s">
        <v>265</v>
      </c>
      <c r="B139" s="13" t="s">
        <v>266</v>
      </c>
      <c r="C139" s="4">
        <v>-1.3001287658701199</v>
      </c>
      <c r="D139" s="18">
        <v>2.9959534530918999E-2</v>
      </c>
      <c r="E139" s="4">
        <v>-0.66</v>
      </c>
      <c r="F139" s="18">
        <v>2.0500000000000002E-3</v>
      </c>
    </row>
    <row r="140" spans="1:6" x14ac:dyDescent="0.2">
      <c r="A140" s="13" t="s">
        <v>263</v>
      </c>
      <c r="B140" s="13" t="s">
        <v>264</v>
      </c>
      <c r="C140" s="4">
        <v>-1.30199607309503</v>
      </c>
      <c r="D140" s="18">
        <v>1.6951094133510598E-2</v>
      </c>
      <c r="E140" s="4">
        <v>-1.32</v>
      </c>
      <c r="F140" s="18">
        <v>2.8299999999999999E-2</v>
      </c>
    </row>
    <row r="141" spans="1:6" x14ac:dyDescent="0.2">
      <c r="A141" s="13" t="s">
        <v>261</v>
      </c>
      <c r="B141" s="13" t="s">
        <v>262</v>
      </c>
      <c r="C141" s="4">
        <v>-1.3029797943178001</v>
      </c>
      <c r="D141" s="18">
        <v>2.31426978994561E-2</v>
      </c>
      <c r="E141" s="4">
        <v>-0.73</v>
      </c>
      <c r="F141" s="18">
        <v>3.57E-4</v>
      </c>
    </row>
    <row r="142" spans="1:6" x14ac:dyDescent="0.2">
      <c r="A142" s="13" t="s">
        <v>259</v>
      </c>
      <c r="B142" s="13" t="s">
        <v>260</v>
      </c>
      <c r="C142" s="4">
        <v>-1.3052597772075001</v>
      </c>
      <c r="D142" s="18">
        <v>3.9915277606340496E-3</v>
      </c>
      <c r="E142" s="4">
        <v>-0.56999999999999995</v>
      </c>
      <c r="F142" s="18">
        <v>7.4400000000000004E-3</v>
      </c>
    </row>
    <row r="143" spans="1:6" x14ac:dyDescent="0.2">
      <c r="A143" s="13" t="s">
        <v>257</v>
      </c>
      <c r="B143" s="13" t="s">
        <v>258</v>
      </c>
      <c r="C143" s="4">
        <v>-1.30622652072681</v>
      </c>
      <c r="D143" s="18">
        <v>1.4602019999727401E-2</v>
      </c>
      <c r="E143" s="4">
        <v>-0.65</v>
      </c>
      <c r="F143" s="18">
        <v>1.5100000000000001E-2</v>
      </c>
    </row>
    <row r="144" spans="1:6" x14ac:dyDescent="0.2">
      <c r="A144" s="13" t="s">
        <v>255</v>
      </c>
      <c r="B144" s="13" t="s">
        <v>256</v>
      </c>
      <c r="C144" s="4">
        <v>-1.30665387310432</v>
      </c>
      <c r="D144" s="18">
        <v>1.19669762827722E-2</v>
      </c>
      <c r="E144" s="4">
        <v>-0.8</v>
      </c>
      <c r="F144" s="18">
        <v>2.9E-5</v>
      </c>
    </row>
    <row r="145" spans="1:6" x14ac:dyDescent="0.2">
      <c r="A145" s="13" t="s">
        <v>252</v>
      </c>
      <c r="B145" s="13" t="s">
        <v>253</v>
      </c>
      <c r="C145" s="4">
        <v>-1.3116264689724999</v>
      </c>
      <c r="D145" s="18">
        <v>3.7115678932049699E-3</v>
      </c>
      <c r="E145" s="4">
        <v>-0.87</v>
      </c>
      <c r="F145" s="18">
        <v>3.0299999999999999E-4</v>
      </c>
    </row>
    <row r="146" spans="1:6" x14ac:dyDescent="0.2">
      <c r="A146" s="13" t="s">
        <v>252</v>
      </c>
      <c r="B146" s="13" t="s">
        <v>254</v>
      </c>
      <c r="C146" s="4">
        <v>-1.3116264689724999</v>
      </c>
      <c r="D146" s="18">
        <v>3.7115678932049699E-3</v>
      </c>
      <c r="E146" s="4">
        <v>-0.74</v>
      </c>
      <c r="F146" s="18">
        <v>1.4E-3</v>
      </c>
    </row>
    <row r="147" spans="1:6" x14ac:dyDescent="0.2">
      <c r="A147" s="13" t="s">
        <v>250</v>
      </c>
      <c r="B147" s="13" t="s">
        <v>251</v>
      </c>
      <c r="C147" s="4">
        <v>-1.3186465867142101</v>
      </c>
      <c r="D147" s="18">
        <v>7.67342214382762E-3</v>
      </c>
      <c r="E147" s="4">
        <v>-0.93</v>
      </c>
      <c r="F147" s="18">
        <v>2.5300000000000002E-4</v>
      </c>
    </row>
    <row r="148" spans="1:6" x14ac:dyDescent="0.2">
      <c r="A148" s="13" t="s">
        <v>246</v>
      </c>
      <c r="B148" s="13" t="s">
        <v>247</v>
      </c>
      <c r="C148" s="4">
        <v>-1.3239882683122199</v>
      </c>
      <c r="D148" s="18">
        <v>6.8893107072284902E-3</v>
      </c>
      <c r="E148" s="4">
        <v>-1.1499999999999999</v>
      </c>
      <c r="F148" s="18">
        <v>1.6399999999999999E-5</v>
      </c>
    </row>
    <row r="149" spans="1:6" x14ac:dyDescent="0.2">
      <c r="A149" s="13" t="s">
        <v>246</v>
      </c>
      <c r="B149" s="13" t="s">
        <v>248</v>
      </c>
      <c r="C149" s="4">
        <v>-1.3239882683122199</v>
      </c>
      <c r="D149" s="18">
        <v>6.8893107072284902E-3</v>
      </c>
      <c r="E149" s="4">
        <v>-1.02</v>
      </c>
      <c r="F149" s="18">
        <v>7.3700000000000002E-5</v>
      </c>
    </row>
    <row r="150" spans="1:6" x14ac:dyDescent="0.2">
      <c r="A150" s="13" t="s">
        <v>246</v>
      </c>
      <c r="B150" s="13" t="s">
        <v>249</v>
      </c>
      <c r="C150" s="4">
        <v>-1.3239882683122199</v>
      </c>
      <c r="D150" s="18">
        <v>6.8893107072284902E-3</v>
      </c>
      <c r="E150" s="4">
        <v>-0.73</v>
      </c>
      <c r="F150" s="18">
        <v>4.2799999999999998E-2</v>
      </c>
    </row>
    <row r="151" spans="1:6" x14ac:dyDescent="0.2">
      <c r="A151" s="13" t="s">
        <v>243</v>
      </c>
      <c r="B151" s="13" t="s">
        <v>244</v>
      </c>
      <c r="C151" s="4">
        <v>-1.3308681764597501</v>
      </c>
      <c r="D151" s="18">
        <v>1.4621703659386901E-2</v>
      </c>
      <c r="E151" s="4">
        <v>-1.03</v>
      </c>
      <c r="F151" s="18">
        <v>9.0999999999999997E-7</v>
      </c>
    </row>
    <row r="152" spans="1:6" x14ac:dyDescent="0.2">
      <c r="A152" s="13" t="s">
        <v>243</v>
      </c>
      <c r="B152" s="13" t="s">
        <v>245</v>
      </c>
      <c r="C152" s="4">
        <v>-1.3308681764597501</v>
      </c>
      <c r="D152" s="18">
        <v>1.4621703659386901E-2</v>
      </c>
      <c r="E152" s="4">
        <v>-0.84</v>
      </c>
      <c r="F152" s="18">
        <v>5.84E-6</v>
      </c>
    </row>
    <row r="153" spans="1:6" x14ac:dyDescent="0.2">
      <c r="A153" s="13" t="s">
        <v>241</v>
      </c>
      <c r="B153" s="13" t="s">
        <v>242</v>
      </c>
      <c r="C153" s="4">
        <v>-1.3312783397021799</v>
      </c>
      <c r="D153" s="18">
        <v>2.0598883047850899E-2</v>
      </c>
      <c r="E153" s="4">
        <v>-0.73</v>
      </c>
      <c r="F153" s="18">
        <v>1.7100000000000001E-2</v>
      </c>
    </row>
    <row r="154" spans="1:6" x14ac:dyDescent="0.2">
      <c r="A154" s="13" t="s">
        <v>239</v>
      </c>
      <c r="B154" s="13" t="s">
        <v>240</v>
      </c>
      <c r="C154" s="4">
        <v>-1.3622889158004401</v>
      </c>
      <c r="D154" s="18">
        <v>3.0227530735194999E-3</v>
      </c>
      <c r="E154" s="4">
        <v>-0.85</v>
      </c>
      <c r="F154" s="18">
        <v>4.0099999999999997E-2</v>
      </c>
    </row>
    <row r="155" spans="1:6" x14ac:dyDescent="0.2">
      <c r="A155" s="13" t="s">
        <v>237</v>
      </c>
      <c r="B155" s="13" t="s">
        <v>238</v>
      </c>
      <c r="C155" s="4">
        <v>-1.36473855435348</v>
      </c>
      <c r="D155" s="18">
        <v>2.8646702934603099E-2</v>
      </c>
      <c r="E155" s="4">
        <v>-0.88</v>
      </c>
      <c r="F155" s="18">
        <v>1.2600000000000001E-3</v>
      </c>
    </row>
    <row r="156" spans="1:6" x14ac:dyDescent="0.2">
      <c r="A156" s="13" t="s">
        <v>235</v>
      </c>
      <c r="B156" s="13" t="s">
        <v>236</v>
      </c>
      <c r="C156" s="4">
        <v>-1.36503649727995</v>
      </c>
      <c r="D156" s="18">
        <v>2.97930040455739E-2</v>
      </c>
      <c r="E156" s="4">
        <v>-0.8</v>
      </c>
      <c r="F156" s="18">
        <v>6.3299999999999999E-4</v>
      </c>
    </row>
    <row r="157" spans="1:6" x14ac:dyDescent="0.2">
      <c r="A157" s="13" t="s">
        <v>233</v>
      </c>
      <c r="B157" s="13" t="s">
        <v>234</v>
      </c>
      <c r="C157" s="4">
        <v>-1.3658714907057501</v>
      </c>
      <c r="D157" s="18">
        <v>4.2066539692552501E-3</v>
      </c>
      <c r="E157" s="4">
        <v>-1.54</v>
      </c>
      <c r="F157" s="18">
        <v>5.9800000000000003E-6</v>
      </c>
    </row>
    <row r="158" spans="1:6" x14ac:dyDescent="0.2">
      <c r="A158" s="13" t="s">
        <v>231</v>
      </c>
      <c r="B158" s="13" t="s">
        <v>232</v>
      </c>
      <c r="C158" s="4">
        <v>-1.3740621963955999</v>
      </c>
      <c r="D158" s="18">
        <v>1.40171247524559E-2</v>
      </c>
      <c r="E158" s="4">
        <v>-1.6</v>
      </c>
      <c r="F158" s="18">
        <v>7.2100000000000004E-5</v>
      </c>
    </row>
    <row r="159" spans="1:6" x14ac:dyDescent="0.2">
      <c r="A159" s="13" t="s">
        <v>228</v>
      </c>
      <c r="B159" s="13" t="s">
        <v>229</v>
      </c>
      <c r="C159" s="4">
        <v>-1.3816904216402</v>
      </c>
      <c r="D159" s="18">
        <v>3.10306997906536E-2</v>
      </c>
      <c r="E159" s="4">
        <v>-0.68</v>
      </c>
      <c r="F159" s="18">
        <v>2.1299999999999999E-2</v>
      </c>
    </row>
    <row r="160" spans="1:6" x14ac:dyDescent="0.2">
      <c r="A160" s="13" t="s">
        <v>228</v>
      </c>
      <c r="B160" s="13" t="s">
        <v>230</v>
      </c>
      <c r="C160" s="4">
        <v>-1.3816904216402</v>
      </c>
      <c r="D160" s="18">
        <v>3.10306997906536E-2</v>
      </c>
      <c r="E160" s="4">
        <v>-1.02</v>
      </c>
      <c r="F160" s="18">
        <v>2.2200000000000001E-2</v>
      </c>
    </row>
    <row r="161" spans="1:6" x14ac:dyDescent="0.2">
      <c r="A161" s="13" t="s">
        <v>226</v>
      </c>
      <c r="B161" s="13" t="s">
        <v>227</v>
      </c>
      <c r="C161" s="4">
        <v>-1.3822705913315401</v>
      </c>
      <c r="D161" s="18">
        <v>2.7849587464535801E-3</v>
      </c>
      <c r="E161" s="4">
        <v>-0.82</v>
      </c>
      <c r="F161" s="18">
        <v>2.1299999999999999E-5</v>
      </c>
    </row>
    <row r="162" spans="1:6" x14ac:dyDescent="0.2">
      <c r="A162" s="13" t="s">
        <v>223</v>
      </c>
      <c r="B162" s="13" t="s">
        <v>224</v>
      </c>
      <c r="C162" s="4">
        <v>-1.38498447715018</v>
      </c>
      <c r="D162" s="18">
        <v>2.69399401749141E-2</v>
      </c>
      <c r="E162" s="4">
        <v>-0.82</v>
      </c>
      <c r="F162" s="18">
        <v>3.3599999999999997E-5</v>
      </c>
    </row>
    <row r="163" spans="1:6" x14ac:dyDescent="0.2">
      <c r="A163" s="13" t="s">
        <v>223</v>
      </c>
      <c r="B163" s="13" t="s">
        <v>225</v>
      </c>
      <c r="C163" s="4">
        <v>-1.38498447715018</v>
      </c>
      <c r="D163" s="18">
        <v>2.69399401749141E-2</v>
      </c>
      <c r="E163" s="4">
        <v>-1.89</v>
      </c>
      <c r="F163" s="18">
        <v>1.2699999999999999E-2</v>
      </c>
    </row>
    <row r="164" spans="1:6" x14ac:dyDescent="0.2">
      <c r="A164" s="13" t="s">
        <v>221</v>
      </c>
      <c r="B164" s="13" t="s">
        <v>222</v>
      </c>
      <c r="C164" s="4">
        <v>-1.3851657273196301</v>
      </c>
      <c r="D164" s="18">
        <v>2.46582135910445E-2</v>
      </c>
      <c r="E164" s="4">
        <v>-0.81</v>
      </c>
      <c r="F164" s="18">
        <v>1.45E-4</v>
      </c>
    </row>
    <row r="165" spans="1:6" x14ac:dyDescent="0.2">
      <c r="A165" s="13" t="s">
        <v>219</v>
      </c>
      <c r="B165" s="13" t="s">
        <v>220</v>
      </c>
      <c r="C165" s="4">
        <v>-1.3858422558764001</v>
      </c>
      <c r="D165" s="18">
        <v>8.5181885147749097E-3</v>
      </c>
      <c r="E165" s="4">
        <v>-3.1</v>
      </c>
      <c r="F165" s="18">
        <v>3.3699999999999999E-5</v>
      </c>
    </row>
    <row r="166" spans="1:6" x14ac:dyDescent="0.2">
      <c r="A166" s="13" t="s">
        <v>217</v>
      </c>
      <c r="B166" s="13" t="s">
        <v>218</v>
      </c>
      <c r="C166" s="4">
        <v>-1.3944116689544901</v>
      </c>
      <c r="D166" s="18">
        <v>3.9461509337049602E-2</v>
      </c>
      <c r="E166" s="4">
        <v>-0.83</v>
      </c>
      <c r="F166" s="18">
        <v>2.01E-2</v>
      </c>
    </row>
    <row r="167" spans="1:6" x14ac:dyDescent="0.2">
      <c r="A167" s="13" t="s">
        <v>212</v>
      </c>
      <c r="B167" s="13" t="s">
        <v>213</v>
      </c>
      <c r="C167" s="4">
        <v>-1.3957353298330399</v>
      </c>
      <c r="D167" s="18">
        <v>1.31724118462312E-3</v>
      </c>
      <c r="E167" s="4">
        <v>-1.04</v>
      </c>
      <c r="F167" s="18">
        <v>9.9699999999999994E-6</v>
      </c>
    </row>
    <row r="168" spans="1:6" x14ac:dyDescent="0.2">
      <c r="A168" s="13" t="s">
        <v>212</v>
      </c>
      <c r="B168" s="13" t="s">
        <v>214</v>
      </c>
      <c r="C168" s="4">
        <v>-1.3957353298330399</v>
      </c>
      <c r="D168" s="18">
        <v>1.31724118462312E-3</v>
      </c>
      <c r="E168" s="4">
        <v>-0.95</v>
      </c>
      <c r="F168" s="18">
        <v>1.3200000000000001E-5</v>
      </c>
    </row>
    <row r="169" spans="1:6" x14ac:dyDescent="0.2">
      <c r="A169" s="13" t="s">
        <v>212</v>
      </c>
      <c r="B169" s="13" t="s">
        <v>215</v>
      </c>
      <c r="C169" s="4">
        <v>-1.3957353298330399</v>
      </c>
      <c r="D169" s="18">
        <v>1.31724118462312E-3</v>
      </c>
      <c r="E169" s="4">
        <v>-1.01</v>
      </c>
      <c r="F169" s="18">
        <v>2.1100000000000001E-5</v>
      </c>
    </row>
    <row r="170" spans="1:6" x14ac:dyDescent="0.2">
      <c r="A170" s="13" t="s">
        <v>212</v>
      </c>
      <c r="B170" s="13" t="s">
        <v>216</v>
      </c>
      <c r="C170" s="4">
        <v>-1.3957353298330399</v>
      </c>
      <c r="D170" s="18">
        <v>1.31724118462312E-3</v>
      </c>
      <c r="E170" s="4">
        <v>-0.66</v>
      </c>
      <c r="F170" s="18">
        <v>9.2700000000000005E-3</v>
      </c>
    </row>
    <row r="171" spans="1:6" x14ac:dyDescent="0.2">
      <c r="A171" s="13" t="s">
        <v>208</v>
      </c>
      <c r="B171" s="13" t="s">
        <v>209</v>
      </c>
      <c r="C171" s="4">
        <v>-1.40011052900224</v>
      </c>
      <c r="D171" s="18">
        <v>2.1845822906656101E-3</v>
      </c>
      <c r="E171" s="4">
        <v>-0.88</v>
      </c>
      <c r="F171" s="18">
        <v>5.6899999999999995E-4</v>
      </c>
    </row>
    <row r="172" spans="1:6" x14ac:dyDescent="0.2">
      <c r="A172" s="13" t="s">
        <v>208</v>
      </c>
      <c r="B172" s="13" t="s">
        <v>210</v>
      </c>
      <c r="C172" s="4">
        <v>-1.40011052900224</v>
      </c>
      <c r="D172" s="18">
        <v>2.1845822906656101E-3</v>
      </c>
      <c r="E172" s="4">
        <v>-1.36</v>
      </c>
      <c r="F172" s="18">
        <v>9.77E-4</v>
      </c>
    </row>
    <row r="173" spans="1:6" x14ac:dyDescent="0.2">
      <c r="A173" s="13" t="s">
        <v>208</v>
      </c>
      <c r="B173" s="13" t="s">
        <v>211</v>
      </c>
      <c r="C173" s="4">
        <v>-1.40011052900224</v>
      </c>
      <c r="D173" s="18">
        <v>2.1845822906656101E-3</v>
      </c>
      <c r="E173" s="4">
        <v>-0.73</v>
      </c>
      <c r="F173" s="18">
        <v>2.0999999999999999E-3</v>
      </c>
    </row>
    <row r="174" spans="1:6" x14ac:dyDescent="0.2">
      <c r="A174" s="13" t="s">
        <v>206</v>
      </c>
      <c r="B174" s="13" t="s">
        <v>207</v>
      </c>
      <c r="C174" s="4">
        <v>-1.4091377377251</v>
      </c>
      <c r="D174" s="18">
        <v>1.8461723658511699E-2</v>
      </c>
      <c r="E174" s="4">
        <v>-0.71</v>
      </c>
      <c r="F174" s="18">
        <v>2.5600000000000002E-3</v>
      </c>
    </row>
    <row r="175" spans="1:6" x14ac:dyDescent="0.2">
      <c r="A175" s="13" t="s">
        <v>200</v>
      </c>
      <c r="B175" s="13" t="s">
        <v>201</v>
      </c>
      <c r="C175" s="4">
        <v>-1.40983828929152</v>
      </c>
      <c r="D175" s="18">
        <v>3.2980335984695797E-2</v>
      </c>
      <c r="E175" s="4">
        <v>-1.2</v>
      </c>
      <c r="F175" s="18">
        <v>1.88E-8</v>
      </c>
    </row>
    <row r="176" spans="1:6" x14ac:dyDescent="0.2">
      <c r="A176" s="13" t="s">
        <v>200</v>
      </c>
      <c r="B176" s="13" t="s">
        <v>202</v>
      </c>
      <c r="C176" s="4">
        <v>-1.40983828929152</v>
      </c>
      <c r="D176" s="18">
        <v>3.2980335984695797E-2</v>
      </c>
      <c r="E176" s="4">
        <v>-1.1299999999999999</v>
      </c>
      <c r="F176" s="18">
        <v>5.0500000000000004E-7</v>
      </c>
    </row>
    <row r="177" spans="1:6" x14ac:dyDescent="0.2">
      <c r="A177" s="13" t="s">
        <v>200</v>
      </c>
      <c r="B177" s="13" t="s">
        <v>203</v>
      </c>
      <c r="C177" s="4">
        <v>-1.40983828929152</v>
      </c>
      <c r="D177" s="18">
        <v>3.2980335984695797E-2</v>
      </c>
      <c r="E177" s="4">
        <v>-1.35</v>
      </c>
      <c r="F177" s="18">
        <v>1.5299999999999999E-5</v>
      </c>
    </row>
    <row r="178" spans="1:6" x14ac:dyDescent="0.2">
      <c r="A178" s="13" t="s">
        <v>200</v>
      </c>
      <c r="B178" s="13" t="s">
        <v>204</v>
      </c>
      <c r="C178" s="4">
        <v>-1.40983828929152</v>
      </c>
      <c r="D178" s="18">
        <v>3.2980335984695797E-2</v>
      </c>
      <c r="E178" s="4">
        <v>-0.89</v>
      </c>
      <c r="F178" s="18">
        <v>1.0900000000000001E-4</v>
      </c>
    </row>
    <row r="179" spans="1:6" x14ac:dyDescent="0.2">
      <c r="A179" s="13" t="s">
        <v>200</v>
      </c>
      <c r="B179" s="13" t="s">
        <v>205</v>
      </c>
      <c r="C179" s="4">
        <v>-1.40983828929152</v>
      </c>
      <c r="D179" s="18">
        <v>3.2980335984695797E-2</v>
      </c>
      <c r="E179" s="4">
        <v>-0.93</v>
      </c>
      <c r="F179" s="18">
        <v>1.1000000000000001E-3</v>
      </c>
    </row>
    <row r="180" spans="1:6" x14ac:dyDescent="0.2">
      <c r="A180" s="13" t="s">
        <v>192</v>
      </c>
      <c r="B180" s="13" t="s">
        <v>193</v>
      </c>
      <c r="C180" s="4">
        <v>-1.4168282745609999</v>
      </c>
      <c r="D180" s="18">
        <v>2.9984899341633699E-2</v>
      </c>
      <c r="E180" s="4">
        <v>-0.99</v>
      </c>
      <c r="F180" s="18">
        <v>1.8899999999999999E-5</v>
      </c>
    </row>
    <row r="181" spans="1:6" x14ac:dyDescent="0.2">
      <c r="A181" s="13" t="s">
        <v>192</v>
      </c>
      <c r="B181" s="13" t="s">
        <v>194</v>
      </c>
      <c r="C181" s="4">
        <v>-1.4168282745609999</v>
      </c>
      <c r="D181" s="18">
        <v>2.9984899341633699E-2</v>
      </c>
      <c r="E181" s="4">
        <v>-1.36</v>
      </c>
      <c r="F181" s="18">
        <v>1.91E-5</v>
      </c>
    </row>
    <row r="182" spans="1:6" x14ac:dyDescent="0.2">
      <c r="A182" s="13" t="s">
        <v>192</v>
      </c>
      <c r="B182" s="13" t="s">
        <v>195</v>
      </c>
      <c r="C182" s="4">
        <v>-1.4168282745609999</v>
      </c>
      <c r="D182" s="18">
        <v>2.9984899341633699E-2</v>
      </c>
      <c r="E182" s="4">
        <v>-1.31</v>
      </c>
      <c r="F182" s="18">
        <v>1.07E-4</v>
      </c>
    </row>
    <row r="183" spans="1:6" x14ac:dyDescent="0.2">
      <c r="A183" s="13" t="s">
        <v>192</v>
      </c>
      <c r="B183" s="13" t="s">
        <v>196</v>
      </c>
      <c r="C183" s="4">
        <v>-1.4168282745609999</v>
      </c>
      <c r="D183" s="18">
        <v>2.9984899341633699E-2</v>
      </c>
      <c r="E183" s="4">
        <v>-0.81</v>
      </c>
      <c r="F183" s="18">
        <v>4.0000000000000002E-4</v>
      </c>
    </row>
    <row r="184" spans="1:6" x14ac:dyDescent="0.2">
      <c r="A184" s="13" t="s">
        <v>192</v>
      </c>
      <c r="B184" s="13" t="s">
        <v>197</v>
      </c>
      <c r="C184" s="4">
        <v>-1.4168282745609999</v>
      </c>
      <c r="D184" s="18">
        <v>2.9984899341633699E-2</v>
      </c>
      <c r="E184" s="4">
        <v>-1.24</v>
      </c>
      <c r="F184" s="18">
        <v>9.1399999999999999E-4</v>
      </c>
    </row>
    <row r="185" spans="1:6" x14ac:dyDescent="0.2">
      <c r="A185" s="13" t="s">
        <v>192</v>
      </c>
      <c r="B185" s="13" t="s">
        <v>198</v>
      </c>
      <c r="C185" s="4">
        <v>-1.4168282745609999</v>
      </c>
      <c r="D185" s="18">
        <v>2.9984899341633699E-2</v>
      </c>
      <c r="E185" s="4">
        <v>-0.95</v>
      </c>
      <c r="F185" s="18">
        <v>4.7299999999999998E-3</v>
      </c>
    </row>
    <row r="186" spans="1:6" x14ac:dyDescent="0.2">
      <c r="A186" s="13" t="s">
        <v>192</v>
      </c>
      <c r="B186" s="13" t="s">
        <v>199</v>
      </c>
      <c r="C186" s="4">
        <v>-1.4168282745609999</v>
      </c>
      <c r="D186" s="18">
        <v>2.9984899341633699E-2</v>
      </c>
      <c r="E186" s="4">
        <v>-0.65</v>
      </c>
      <c r="F186" s="18">
        <v>2.81E-2</v>
      </c>
    </row>
    <row r="187" spans="1:6" x14ac:dyDescent="0.2">
      <c r="A187" s="13" t="s">
        <v>189</v>
      </c>
      <c r="B187" s="13" t="s">
        <v>190</v>
      </c>
      <c r="C187" s="4">
        <v>-1.4195885811245801</v>
      </c>
      <c r="D187" s="18">
        <v>3.43370802567867E-4</v>
      </c>
      <c r="E187" s="4">
        <v>-0.56000000000000005</v>
      </c>
      <c r="F187" s="18">
        <v>1.8100000000000002E-2</v>
      </c>
    </row>
    <row r="188" spans="1:6" x14ac:dyDescent="0.2">
      <c r="A188" s="13" t="s">
        <v>189</v>
      </c>
      <c r="B188" s="13" t="s">
        <v>191</v>
      </c>
      <c r="C188" s="4">
        <v>-1.4195885811245801</v>
      </c>
      <c r="D188" s="18">
        <v>3.43370802567867E-4</v>
      </c>
      <c r="E188" s="4">
        <v>-0.88</v>
      </c>
      <c r="F188" s="18">
        <v>4.1099999999999998E-2</v>
      </c>
    </row>
    <row r="189" spans="1:6" x14ac:dyDescent="0.2">
      <c r="A189" s="13" t="s">
        <v>187</v>
      </c>
      <c r="B189" s="13" t="s">
        <v>188</v>
      </c>
      <c r="C189" s="4">
        <v>-1.43373478141264</v>
      </c>
      <c r="D189" s="18">
        <v>4.1939971155894602E-2</v>
      </c>
      <c r="E189" s="4">
        <v>-0.7</v>
      </c>
      <c r="F189" s="18">
        <v>4.2999999999999999E-4</v>
      </c>
    </row>
    <row r="190" spans="1:6" x14ac:dyDescent="0.2">
      <c r="A190" s="13" t="s">
        <v>185</v>
      </c>
      <c r="B190" s="13" t="s">
        <v>186</v>
      </c>
      <c r="C190" s="4">
        <v>-1.4387368965512</v>
      </c>
      <c r="D190" s="18">
        <v>3.9057054486050298E-4</v>
      </c>
      <c r="E190" s="4">
        <v>-0.77</v>
      </c>
      <c r="F190" s="18">
        <v>2.0100000000000001E-3</v>
      </c>
    </row>
    <row r="191" spans="1:6" x14ac:dyDescent="0.2">
      <c r="A191" s="13" t="s">
        <v>182</v>
      </c>
      <c r="B191" s="13" t="s">
        <v>183</v>
      </c>
      <c r="C191" s="4">
        <v>-1.43928138618809</v>
      </c>
      <c r="D191" s="18">
        <v>3.9988322253498701E-2</v>
      </c>
      <c r="E191" s="4">
        <v>-1.02</v>
      </c>
      <c r="F191" s="18">
        <v>1.05E-4</v>
      </c>
    </row>
    <row r="192" spans="1:6" x14ac:dyDescent="0.2">
      <c r="A192" s="13" t="s">
        <v>182</v>
      </c>
      <c r="B192" s="13" t="s">
        <v>184</v>
      </c>
      <c r="C192" s="4">
        <v>-1.43928138618809</v>
      </c>
      <c r="D192" s="18">
        <v>3.9988322253498701E-2</v>
      </c>
      <c r="E192" s="4">
        <v>-0.86</v>
      </c>
      <c r="F192" s="18">
        <v>3.2699999999999998E-4</v>
      </c>
    </row>
    <row r="193" spans="1:6" x14ac:dyDescent="0.2">
      <c r="A193" s="13" t="s">
        <v>180</v>
      </c>
      <c r="B193" s="13" t="s">
        <v>181</v>
      </c>
      <c r="C193" s="4">
        <v>-1.4543146323262801</v>
      </c>
      <c r="D193" s="18">
        <v>2.3013857324646201E-2</v>
      </c>
      <c r="E193" s="4">
        <v>-0.75</v>
      </c>
      <c r="F193" s="18">
        <v>3.8000000000000002E-4</v>
      </c>
    </row>
    <row r="194" spans="1:6" x14ac:dyDescent="0.2">
      <c r="A194" s="13" t="s">
        <v>177</v>
      </c>
      <c r="B194" s="13" t="s">
        <v>178</v>
      </c>
      <c r="C194" s="4">
        <v>-1.45634544489045</v>
      </c>
      <c r="D194" s="18">
        <v>3.11725633317857E-2</v>
      </c>
      <c r="E194" s="4">
        <v>-0.98</v>
      </c>
      <c r="F194" s="18">
        <v>8.2600000000000002E-4</v>
      </c>
    </row>
    <row r="195" spans="1:6" x14ac:dyDescent="0.2">
      <c r="A195" s="13" t="s">
        <v>177</v>
      </c>
      <c r="B195" s="13" t="s">
        <v>179</v>
      </c>
      <c r="C195" s="4">
        <v>-1.45634544489045</v>
      </c>
      <c r="D195" s="18">
        <v>3.11725633317857E-2</v>
      </c>
      <c r="E195" s="4">
        <v>-1.06</v>
      </c>
      <c r="F195" s="18">
        <v>8.83E-4</v>
      </c>
    </row>
    <row r="196" spans="1:6" x14ac:dyDescent="0.2">
      <c r="A196" s="13" t="s">
        <v>175</v>
      </c>
      <c r="B196" s="13" t="s">
        <v>176</v>
      </c>
      <c r="C196" s="4">
        <v>-1.45884465669636</v>
      </c>
      <c r="D196" s="18">
        <v>5.0524952961469496E-3</v>
      </c>
      <c r="E196" s="4">
        <v>-0.56999999999999995</v>
      </c>
      <c r="F196" s="18">
        <v>2.3800000000000002E-3</v>
      </c>
    </row>
    <row r="197" spans="1:6" x14ac:dyDescent="0.2">
      <c r="A197" s="13" t="s">
        <v>173</v>
      </c>
      <c r="B197" s="13" t="s">
        <v>174</v>
      </c>
      <c r="C197" s="4">
        <v>-1.4675960383398301</v>
      </c>
      <c r="D197" s="18">
        <v>1.549570840014E-2</v>
      </c>
      <c r="E197" s="4">
        <v>-2.35</v>
      </c>
      <c r="F197" s="18">
        <v>1.7399999999999999E-2</v>
      </c>
    </row>
    <row r="198" spans="1:6" x14ac:dyDescent="0.2">
      <c r="A198" s="13" t="s">
        <v>171</v>
      </c>
      <c r="B198" s="13" t="s">
        <v>172</v>
      </c>
      <c r="C198" s="4">
        <v>-1.4728046083575701</v>
      </c>
      <c r="D198" s="18">
        <v>3.75605514010775E-3</v>
      </c>
      <c r="E198" s="4">
        <v>-1.06</v>
      </c>
      <c r="F198" s="18">
        <v>1.8599999999999998E-2</v>
      </c>
    </row>
    <row r="199" spans="1:6" x14ac:dyDescent="0.2">
      <c r="A199" s="13" t="s">
        <v>169</v>
      </c>
      <c r="B199" s="13" t="s">
        <v>170</v>
      </c>
      <c r="C199" s="4">
        <v>-1.4736871464669801</v>
      </c>
      <c r="D199" s="18">
        <v>7.57147570897983E-3</v>
      </c>
      <c r="E199" s="4">
        <v>-0.52</v>
      </c>
      <c r="F199" s="18">
        <v>2.81E-2</v>
      </c>
    </row>
    <row r="200" spans="1:6" x14ac:dyDescent="0.2">
      <c r="A200" s="13" t="s">
        <v>167</v>
      </c>
      <c r="B200" s="13" t="s">
        <v>168</v>
      </c>
      <c r="C200" s="4">
        <v>-1.475675075576</v>
      </c>
      <c r="D200" s="18">
        <v>1.5028527389877801E-3</v>
      </c>
      <c r="E200" s="4">
        <v>-0.83</v>
      </c>
      <c r="F200" s="18">
        <v>1.5900000000000001E-2</v>
      </c>
    </row>
    <row r="201" spans="1:6" x14ac:dyDescent="0.2">
      <c r="A201" s="13" t="s">
        <v>165</v>
      </c>
      <c r="B201" s="13" t="s">
        <v>166</v>
      </c>
      <c r="C201" s="4">
        <v>-1.47647080187711</v>
      </c>
      <c r="D201" s="18">
        <v>1.1552684483484099E-3</v>
      </c>
      <c r="E201" s="4">
        <v>-0.7</v>
      </c>
      <c r="F201" s="18">
        <v>6.0899999999999999E-3</v>
      </c>
    </row>
    <row r="202" spans="1:6" x14ac:dyDescent="0.2">
      <c r="A202" s="13" t="s">
        <v>162</v>
      </c>
      <c r="B202" s="13" t="s">
        <v>163</v>
      </c>
      <c r="C202" s="4">
        <v>-1.4800209946078799</v>
      </c>
      <c r="D202" s="18">
        <v>1.91127482567633E-3</v>
      </c>
      <c r="E202" s="4">
        <v>-0.64</v>
      </c>
      <c r="F202" s="18">
        <v>2.8700000000000002E-3</v>
      </c>
    </row>
    <row r="203" spans="1:6" x14ac:dyDescent="0.2">
      <c r="A203" s="13" t="s">
        <v>162</v>
      </c>
      <c r="B203" s="13" t="s">
        <v>164</v>
      </c>
      <c r="C203" s="4">
        <v>-1.4800209946078799</v>
      </c>
      <c r="D203" s="18">
        <v>1.91127482567633E-3</v>
      </c>
      <c r="E203" s="4">
        <v>-1.75</v>
      </c>
      <c r="F203" s="18">
        <v>8.2100000000000003E-3</v>
      </c>
    </row>
    <row r="204" spans="1:6" x14ac:dyDescent="0.2">
      <c r="A204" s="13" t="s">
        <v>160</v>
      </c>
      <c r="B204" s="13" t="s">
        <v>161</v>
      </c>
      <c r="C204" s="4">
        <v>-1.4912989403558501</v>
      </c>
      <c r="D204" s="18">
        <v>3.4576854808909699E-4</v>
      </c>
      <c r="E204" s="4">
        <v>-0.9</v>
      </c>
      <c r="F204" s="18">
        <v>9.1900000000000001E-6</v>
      </c>
    </row>
    <row r="205" spans="1:6" x14ac:dyDescent="0.2">
      <c r="A205" s="15" t="s">
        <v>157</v>
      </c>
      <c r="B205" s="15" t="s">
        <v>158</v>
      </c>
      <c r="C205" s="16">
        <v>-1.51053899805655</v>
      </c>
      <c r="D205" s="17">
        <v>3.9053312310795198E-3</v>
      </c>
      <c r="E205" s="16">
        <v>-0.95</v>
      </c>
      <c r="F205" s="17">
        <v>2.8900000000000001E-5</v>
      </c>
    </row>
    <row r="206" spans="1:6" x14ac:dyDescent="0.2">
      <c r="A206" s="15" t="s">
        <v>157</v>
      </c>
      <c r="B206" s="15" t="s">
        <v>159</v>
      </c>
      <c r="C206" s="16">
        <v>-1.51053899805655</v>
      </c>
      <c r="D206" s="17">
        <v>3.9053312310795198E-3</v>
      </c>
      <c r="E206" s="16">
        <v>-0.96</v>
      </c>
      <c r="F206" s="17">
        <v>7.2299999999999996E-5</v>
      </c>
    </row>
    <row r="207" spans="1:6" x14ac:dyDescent="0.2">
      <c r="A207" s="15" t="s">
        <v>154</v>
      </c>
      <c r="B207" s="15" t="s">
        <v>155</v>
      </c>
      <c r="C207" s="16">
        <v>-1.5113112101680799</v>
      </c>
      <c r="D207" s="17">
        <v>1.7223539152652801E-3</v>
      </c>
      <c r="E207" s="16">
        <v>-1.1599999999999999</v>
      </c>
      <c r="F207" s="17">
        <v>5.4799999999999998E-7</v>
      </c>
    </row>
    <row r="208" spans="1:6" x14ac:dyDescent="0.2">
      <c r="A208" s="15" t="s">
        <v>154</v>
      </c>
      <c r="B208" s="15" t="s">
        <v>156</v>
      </c>
      <c r="C208" s="16">
        <v>-1.5113112101680799</v>
      </c>
      <c r="D208" s="17">
        <v>1.7223539152652801E-3</v>
      </c>
      <c r="E208" s="16">
        <v>-0.9</v>
      </c>
      <c r="F208" s="17">
        <v>3.0899999999999998E-4</v>
      </c>
    </row>
    <row r="209" spans="1:6" x14ac:dyDescent="0.2">
      <c r="A209" s="15" t="s">
        <v>152</v>
      </c>
      <c r="B209" s="15" t="s">
        <v>153</v>
      </c>
      <c r="C209" s="16">
        <v>-1.5138054504601699</v>
      </c>
      <c r="D209" s="17">
        <v>5.2231758706528303E-3</v>
      </c>
      <c r="E209" s="16">
        <v>-1.33</v>
      </c>
      <c r="F209" s="17">
        <v>1.15E-3</v>
      </c>
    </row>
    <row r="210" spans="1:6" x14ac:dyDescent="0.2">
      <c r="A210" s="15" t="s">
        <v>149</v>
      </c>
      <c r="B210" s="15" t="s">
        <v>150</v>
      </c>
      <c r="C210" s="16">
        <v>-1.52125636460096</v>
      </c>
      <c r="D210" s="17">
        <v>4.0607375213290399E-3</v>
      </c>
      <c r="E210" s="16">
        <v>-1.17</v>
      </c>
      <c r="F210" s="17">
        <v>1.33E-5</v>
      </c>
    </row>
    <row r="211" spans="1:6" x14ac:dyDescent="0.2">
      <c r="A211" s="15" t="s">
        <v>149</v>
      </c>
      <c r="B211" s="15" t="s">
        <v>151</v>
      </c>
      <c r="C211" s="16">
        <v>-1.52125636460096</v>
      </c>
      <c r="D211" s="17">
        <v>4.0607375213290399E-3</v>
      </c>
      <c r="E211" s="16">
        <v>1.86</v>
      </c>
      <c r="F211" s="17">
        <v>6.5199999999999998E-3</v>
      </c>
    </row>
    <row r="212" spans="1:6" x14ac:dyDescent="0.2">
      <c r="A212" s="15" t="s">
        <v>147</v>
      </c>
      <c r="B212" s="15" t="s">
        <v>148</v>
      </c>
      <c r="C212" s="16">
        <v>-1.5285429880245101</v>
      </c>
      <c r="D212" s="17">
        <v>2.2222379355725098E-3</v>
      </c>
      <c r="E212" s="16">
        <v>-0.87</v>
      </c>
      <c r="F212" s="17">
        <v>1.54E-4</v>
      </c>
    </row>
    <row r="213" spans="1:6" x14ac:dyDescent="0.2">
      <c r="A213" s="15" t="s">
        <v>145</v>
      </c>
      <c r="B213" s="15" t="s">
        <v>146</v>
      </c>
      <c r="C213" s="16">
        <v>-1.5294348258347099</v>
      </c>
      <c r="D213" s="17">
        <v>5.0951939461005699E-3</v>
      </c>
      <c r="E213" s="16">
        <v>-2.54</v>
      </c>
      <c r="F213" s="17">
        <v>3.9100000000000003E-3</v>
      </c>
    </row>
    <row r="214" spans="1:6" x14ac:dyDescent="0.2">
      <c r="A214" s="15" t="s">
        <v>141</v>
      </c>
      <c r="B214" s="15" t="s">
        <v>142</v>
      </c>
      <c r="C214" s="16">
        <v>-1.5327475996718301</v>
      </c>
      <c r="D214" s="17">
        <v>1.20902400207744E-2</v>
      </c>
      <c r="E214" s="16">
        <v>-1.44</v>
      </c>
      <c r="F214" s="17">
        <v>4.6800000000000004E-10</v>
      </c>
    </row>
    <row r="215" spans="1:6" x14ac:dyDescent="0.2">
      <c r="A215" s="15" t="s">
        <v>141</v>
      </c>
      <c r="B215" s="15" t="s">
        <v>143</v>
      </c>
      <c r="C215" s="16">
        <v>-1.5327475996718301</v>
      </c>
      <c r="D215" s="17">
        <v>1.20902400207744E-2</v>
      </c>
      <c r="E215" s="16">
        <v>-1.83</v>
      </c>
      <c r="F215" s="17">
        <v>1.49E-9</v>
      </c>
    </row>
    <row r="216" spans="1:6" x14ac:dyDescent="0.2">
      <c r="A216" s="15" t="s">
        <v>141</v>
      </c>
      <c r="B216" s="15" t="s">
        <v>144</v>
      </c>
      <c r="C216" s="16">
        <v>-1.5327475996718301</v>
      </c>
      <c r="D216" s="17">
        <v>1.20902400207744E-2</v>
      </c>
      <c r="E216" s="16">
        <v>-0.99</v>
      </c>
      <c r="F216" s="17">
        <v>2.1500000000000002E-6</v>
      </c>
    </row>
    <row r="217" spans="1:6" x14ac:dyDescent="0.2">
      <c r="A217" s="15" t="s">
        <v>139</v>
      </c>
      <c r="B217" s="15" t="s">
        <v>140</v>
      </c>
      <c r="C217" s="16">
        <v>-1.55714782324192</v>
      </c>
      <c r="D217" s="17">
        <v>5.3366945259466104E-4</v>
      </c>
      <c r="E217" s="16">
        <v>-1.1599999999999999</v>
      </c>
      <c r="F217" s="17">
        <v>4.18E-5</v>
      </c>
    </row>
    <row r="218" spans="1:6" x14ac:dyDescent="0.2">
      <c r="A218" s="15" t="s">
        <v>137</v>
      </c>
      <c r="B218" s="15" t="s">
        <v>138</v>
      </c>
      <c r="C218" s="16">
        <v>-1.56044137888392</v>
      </c>
      <c r="D218" s="17">
        <v>1.66094267550898E-3</v>
      </c>
      <c r="E218" s="16">
        <v>-0.73</v>
      </c>
      <c r="F218" s="17">
        <v>1.8800000000000001E-2</v>
      </c>
    </row>
    <row r="219" spans="1:6" x14ac:dyDescent="0.2">
      <c r="A219" s="15" t="s">
        <v>134</v>
      </c>
      <c r="B219" s="15" t="s">
        <v>135</v>
      </c>
      <c r="C219" s="16">
        <v>-1.5638643531463801</v>
      </c>
      <c r="D219" s="17">
        <v>1.1728720870657499E-3</v>
      </c>
      <c r="E219" s="16">
        <v>-0.91</v>
      </c>
      <c r="F219" s="17">
        <v>1.6799999999999998E-5</v>
      </c>
    </row>
    <row r="220" spans="1:6" x14ac:dyDescent="0.2">
      <c r="A220" s="15" t="s">
        <v>134</v>
      </c>
      <c r="B220" s="15" t="s">
        <v>136</v>
      </c>
      <c r="C220" s="16">
        <v>-1.5638643531463801</v>
      </c>
      <c r="D220" s="17">
        <v>1.1728720870657499E-3</v>
      </c>
      <c r="E220" s="16">
        <v>-0.73</v>
      </c>
      <c r="F220" s="17">
        <v>1.54E-2</v>
      </c>
    </row>
    <row r="221" spans="1:6" x14ac:dyDescent="0.2">
      <c r="A221" s="15" t="s">
        <v>132</v>
      </c>
      <c r="B221" s="15" t="s">
        <v>133</v>
      </c>
      <c r="C221" s="16">
        <v>-1.58353695052259</v>
      </c>
      <c r="D221" s="17">
        <v>4.2276782054526001E-2</v>
      </c>
      <c r="E221" s="16">
        <v>-1</v>
      </c>
      <c r="F221" s="17">
        <v>1.46E-6</v>
      </c>
    </row>
    <row r="222" spans="1:6" x14ac:dyDescent="0.2">
      <c r="A222" s="15" t="s">
        <v>130</v>
      </c>
      <c r="B222" s="15" t="s">
        <v>131</v>
      </c>
      <c r="C222" s="16">
        <v>-1.5870276393335701</v>
      </c>
      <c r="D222" s="17">
        <v>2.7221051072022799E-4</v>
      </c>
      <c r="E222" s="16">
        <v>-0.64</v>
      </c>
      <c r="F222" s="17">
        <v>1.32E-2</v>
      </c>
    </row>
    <row r="223" spans="1:6" x14ac:dyDescent="0.2">
      <c r="A223" s="15" t="s">
        <v>127</v>
      </c>
      <c r="B223" s="15" t="s">
        <v>128</v>
      </c>
      <c r="C223" s="16">
        <v>-1.5923472945136801</v>
      </c>
      <c r="D223" s="17">
        <v>3.9766966687211696E-3</v>
      </c>
      <c r="E223" s="16">
        <v>-0.8</v>
      </c>
      <c r="F223" s="17">
        <v>1.07E-4</v>
      </c>
    </row>
    <row r="224" spans="1:6" x14ac:dyDescent="0.2">
      <c r="A224" s="15" t="s">
        <v>127</v>
      </c>
      <c r="B224" s="15" t="s">
        <v>129</v>
      </c>
      <c r="C224" s="16">
        <v>-1.5923472945136801</v>
      </c>
      <c r="D224" s="17">
        <v>3.9766966687211696E-3</v>
      </c>
      <c r="E224" s="16">
        <v>-0.76</v>
      </c>
      <c r="F224" s="17">
        <v>5.3899999999999998E-4</v>
      </c>
    </row>
    <row r="225" spans="1:6" x14ac:dyDescent="0.2">
      <c r="A225" s="15" t="s">
        <v>125</v>
      </c>
      <c r="B225" s="15" t="s">
        <v>126</v>
      </c>
      <c r="C225" s="16">
        <v>-1.6037454021483799</v>
      </c>
      <c r="D225" s="17">
        <v>7.4001989034777503E-3</v>
      </c>
      <c r="E225" s="16">
        <v>-1.51</v>
      </c>
      <c r="F225" s="17">
        <v>4.4999999999999998E-9</v>
      </c>
    </row>
    <row r="226" spans="1:6" x14ac:dyDescent="0.2">
      <c r="A226" s="15" t="s">
        <v>123</v>
      </c>
      <c r="B226" s="15" t="s">
        <v>124</v>
      </c>
      <c r="C226" s="16">
        <v>-1.60407926538419</v>
      </c>
      <c r="D226" s="17">
        <v>9.6382497808369608E-3</v>
      </c>
      <c r="E226" s="16">
        <v>-1.1599999999999999</v>
      </c>
      <c r="F226" s="17">
        <v>5.6400000000000002E-7</v>
      </c>
    </row>
    <row r="227" spans="1:6" x14ac:dyDescent="0.2">
      <c r="A227" s="15" t="s">
        <v>121</v>
      </c>
      <c r="B227" s="15" t="s">
        <v>122</v>
      </c>
      <c r="C227" s="16">
        <v>-1.6069088097897199</v>
      </c>
      <c r="D227" s="17">
        <v>9.0330528957026498E-4</v>
      </c>
      <c r="E227" s="16">
        <v>-0.53</v>
      </c>
      <c r="F227" s="17">
        <v>4.5999999999999999E-2</v>
      </c>
    </row>
    <row r="228" spans="1:6" x14ac:dyDescent="0.2">
      <c r="A228" s="15" t="s">
        <v>119</v>
      </c>
      <c r="B228" s="15" t="s">
        <v>120</v>
      </c>
      <c r="C228" s="16">
        <v>-1.6318008277660501</v>
      </c>
      <c r="D228" s="17">
        <v>6.96560219098874E-3</v>
      </c>
      <c r="E228" s="16">
        <v>-0.94</v>
      </c>
      <c r="F228" s="17">
        <v>1.4E-3</v>
      </c>
    </row>
    <row r="229" spans="1:6" x14ac:dyDescent="0.2">
      <c r="A229" s="15" t="s">
        <v>117</v>
      </c>
      <c r="B229" s="15" t="s">
        <v>118</v>
      </c>
      <c r="C229" s="16">
        <v>-1.6437208557344101</v>
      </c>
      <c r="D229" s="17">
        <v>1.6876085966497301E-2</v>
      </c>
      <c r="E229" s="16">
        <v>-0.82</v>
      </c>
      <c r="F229" s="17">
        <v>3.64E-3</v>
      </c>
    </row>
    <row r="230" spans="1:6" x14ac:dyDescent="0.2">
      <c r="A230" s="15" t="s">
        <v>115</v>
      </c>
      <c r="B230" s="15" t="s">
        <v>116</v>
      </c>
      <c r="C230" s="16">
        <v>-1.6636911689203999</v>
      </c>
      <c r="D230" s="17">
        <v>1.1310929345715E-3</v>
      </c>
      <c r="E230" s="16">
        <v>-2.31</v>
      </c>
      <c r="F230" s="17">
        <v>1.4300000000000001E-4</v>
      </c>
    </row>
    <row r="231" spans="1:6" x14ac:dyDescent="0.2">
      <c r="A231" s="15" t="s">
        <v>113</v>
      </c>
      <c r="B231" s="15" t="s">
        <v>114</v>
      </c>
      <c r="C231" s="16">
        <v>-1.6790546498710299</v>
      </c>
      <c r="D231" s="17">
        <v>7.2643903083872896E-3</v>
      </c>
      <c r="E231" s="16">
        <v>-0.74</v>
      </c>
      <c r="F231" s="17">
        <v>2.02E-4</v>
      </c>
    </row>
    <row r="232" spans="1:6" x14ac:dyDescent="0.2">
      <c r="A232" s="15" t="s">
        <v>110</v>
      </c>
      <c r="B232" s="15" t="s">
        <v>111</v>
      </c>
      <c r="C232" s="16">
        <v>-1.7020108136362599</v>
      </c>
      <c r="D232" s="17">
        <v>6.2176455858809702E-4</v>
      </c>
      <c r="E232" s="16">
        <v>-1.01</v>
      </c>
      <c r="F232" s="17">
        <v>1.66E-6</v>
      </c>
    </row>
    <row r="233" spans="1:6" x14ac:dyDescent="0.2">
      <c r="A233" s="15" t="s">
        <v>110</v>
      </c>
      <c r="B233" s="15" t="s">
        <v>112</v>
      </c>
      <c r="C233" s="16">
        <v>-1.7020108136362599</v>
      </c>
      <c r="D233" s="17">
        <v>6.2176455858809702E-4</v>
      </c>
      <c r="E233" s="16">
        <v>-0.79</v>
      </c>
      <c r="F233" s="17">
        <v>6.8999999999999997E-5</v>
      </c>
    </row>
    <row r="234" spans="1:6" x14ac:dyDescent="0.2">
      <c r="A234" s="15" t="s">
        <v>106</v>
      </c>
      <c r="B234" s="15" t="s">
        <v>107</v>
      </c>
      <c r="C234" s="16">
        <v>-1.7172698645989299</v>
      </c>
      <c r="D234" s="17">
        <v>1.5292601403302499E-4</v>
      </c>
      <c r="E234" s="16">
        <v>-0.8</v>
      </c>
      <c r="F234" s="17">
        <v>5.4699999999999996E-4</v>
      </c>
    </row>
    <row r="235" spans="1:6" x14ac:dyDescent="0.2">
      <c r="A235" s="15" t="s">
        <v>106</v>
      </c>
      <c r="B235" s="15" t="s">
        <v>108</v>
      </c>
      <c r="C235" s="16">
        <v>-1.7172698645989299</v>
      </c>
      <c r="D235" s="17">
        <v>1.5292601403302499E-4</v>
      </c>
      <c r="E235" s="16">
        <v>-1.0900000000000001</v>
      </c>
      <c r="F235" s="17">
        <v>1.01E-3</v>
      </c>
    </row>
    <row r="236" spans="1:6" x14ac:dyDescent="0.2">
      <c r="A236" s="15" t="s">
        <v>106</v>
      </c>
      <c r="B236" s="15" t="s">
        <v>109</v>
      </c>
      <c r="C236" s="16">
        <v>-1.7172698645989299</v>
      </c>
      <c r="D236" s="17">
        <v>1.5292601403302499E-4</v>
      </c>
      <c r="E236" s="16">
        <v>-0.79</v>
      </c>
      <c r="F236" s="17">
        <v>4.15E-3</v>
      </c>
    </row>
    <row r="237" spans="1:6" x14ac:dyDescent="0.2">
      <c r="A237" s="15" t="s">
        <v>102</v>
      </c>
      <c r="B237" s="15" t="s">
        <v>103</v>
      </c>
      <c r="C237" s="16">
        <v>-1.7282754152008799</v>
      </c>
      <c r="D237" s="17">
        <v>1.7616886115007999E-4</v>
      </c>
      <c r="E237" s="16">
        <v>-0.77</v>
      </c>
      <c r="F237" s="17">
        <v>1.08E-4</v>
      </c>
    </row>
    <row r="238" spans="1:6" x14ac:dyDescent="0.2">
      <c r="A238" s="15" t="s">
        <v>102</v>
      </c>
      <c r="B238" s="15" t="s">
        <v>104</v>
      </c>
      <c r="C238" s="16">
        <v>-1.7282754152008799</v>
      </c>
      <c r="D238" s="17">
        <v>1.7616886115007999E-4</v>
      </c>
      <c r="E238" s="16">
        <v>-0.69</v>
      </c>
      <c r="F238" s="17">
        <v>5.2599999999999999E-3</v>
      </c>
    </row>
    <row r="239" spans="1:6" x14ac:dyDescent="0.2">
      <c r="A239" s="15" t="s">
        <v>102</v>
      </c>
      <c r="B239" s="15" t="s">
        <v>105</v>
      </c>
      <c r="C239" s="16">
        <v>-1.7282754152008799</v>
      </c>
      <c r="D239" s="17">
        <v>1.7616886115007999E-4</v>
      </c>
      <c r="E239" s="16">
        <v>-0.55000000000000004</v>
      </c>
      <c r="F239" s="17">
        <v>1.34E-2</v>
      </c>
    </row>
    <row r="240" spans="1:6" x14ac:dyDescent="0.2">
      <c r="A240" s="15" t="s">
        <v>100</v>
      </c>
      <c r="B240" s="15" t="s">
        <v>101</v>
      </c>
      <c r="C240" s="16">
        <v>-1.73531199867816</v>
      </c>
      <c r="D240" s="17">
        <v>5.0786650564992898E-4</v>
      </c>
      <c r="E240" s="16">
        <v>-0.55000000000000004</v>
      </c>
      <c r="F240" s="17">
        <v>1.3299999999999999E-2</v>
      </c>
    </row>
    <row r="241" spans="1:6" x14ac:dyDescent="0.2">
      <c r="A241" s="15" t="s">
        <v>97</v>
      </c>
      <c r="B241" s="15" t="s">
        <v>98</v>
      </c>
      <c r="C241" s="16">
        <v>-1.73678342497956</v>
      </c>
      <c r="D241" s="17">
        <v>3.4268705113824701E-3</v>
      </c>
      <c r="E241" s="16">
        <v>-0.86</v>
      </c>
      <c r="F241" s="17">
        <v>4.0099999999999999E-4</v>
      </c>
    </row>
    <row r="242" spans="1:6" x14ac:dyDescent="0.2">
      <c r="A242" s="15" t="s">
        <v>97</v>
      </c>
      <c r="B242" s="15" t="s">
        <v>99</v>
      </c>
      <c r="C242" s="16">
        <v>-1.73678342497956</v>
      </c>
      <c r="D242" s="17">
        <v>3.4268705113824701E-3</v>
      </c>
      <c r="E242" s="16">
        <v>-0.79</v>
      </c>
      <c r="F242" s="17">
        <v>3.32E-2</v>
      </c>
    </row>
    <row r="243" spans="1:6" x14ac:dyDescent="0.2">
      <c r="A243" s="15" t="s">
        <v>95</v>
      </c>
      <c r="B243" s="15" t="s">
        <v>96</v>
      </c>
      <c r="C243" s="16">
        <v>-1.7507567500447301</v>
      </c>
      <c r="D243" s="17">
        <v>4.3596891223906598E-4</v>
      </c>
      <c r="E243" s="16">
        <v>-0.6</v>
      </c>
      <c r="F243" s="17">
        <v>2.5300000000000001E-3</v>
      </c>
    </row>
    <row r="244" spans="1:6" x14ac:dyDescent="0.2">
      <c r="A244" s="15" t="s">
        <v>92</v>
      </c>
      <c r="B244" s="15" t="s">
        <v>93</v>
      </c>
      <c r="C244" s="16">
        <v>-1.7556993407767201</v>
      </c>
      <c r="D244" s="17">
        <v>6.5808902525124201E-4</v>
      </c>
      <c r="E244" s="16">
        <v>-1.04</v>
      </c>
      <c r="F244" s="17">
        <v>1.7900000000000001E-5</v>
      </c>
    </row>
    <row r="245" spans="1:6" x14ac:dyDescent="0.2">
      <c r="A245" s="15" t="s">
        <v>92</v>
      </c>
      <c r="B245" s="15" t="s">
        <v>94</v>
      </c>
      <c r="C245" s="16">
        <v>-1.7556993407767201</v>
      </c>
      <c r="D245" s="17">
        <v>6.5808902525124201E-4</v>
      </c>
      <c r="E245" s="16">
        <v>-0.82</v>
      </c>
      <c r="F245" s="17">
        <v>7.2599999999999997E-4</v>
      </c>
    </row>
    <row r="246" spans="1:6" x14ac:dyDescent="0.2">
      <c r="A246" s="15" t="s">
        <v>90</v>
      </c>
      <c r="B246" s="15" t="s">
        <v>91</v>
      </c>
      <c r="C246" s="16">
        <v>-1.7636923091680501</v>
      </c>
      <c r="D246" s="17">
        <v>2.9655878432708199E-2</v>
      </c>
      <c r="E246" s="16">
        <v>-1.22</v>
      </c>
      <c r="F246" s="17">
        <v>4.07E-5</v>
      </c>
    </row>
    <row r="247" spans="1:6" x14ac:dyDescent="0.2">
      <c r="A247" s="15" t="s">
        <v>88</v>
      </c>
      <c r="B247" s="15" t="s">
        <v>89</v>
      </c>
      <c r="C247" s="16">
        <v>-1.77729293080235</v>
      </c>
      <c r="D247" s="17">
        <v>3.1124527447344501E-2</v>
      </c>
      <c r="E247" s="16">
        <v>-0.76</v>
      </c>
      <c r="F247" s="17">
        <v>1.1900000000000001E-3</v>
      </c>
    </row>
    <row r="248" spans="1:6" x14ac:dyDescent="0.2">
      <c r="A248" s="15" t="s">
        <v>86</v>
      </c>
      <c r="B248" s="15" t="s">
        <v>87</v>
      </c>
      <c r="C248" s="16">
        <v>-1.8498547777283501</v>
      </c>
      <c r="D248" s="17">
        <v>5.5186314207396699E-6</v>
      </c>
      <c r="E248" s="16">
        <v>-0.83</v>
      </c>
      <c r="F248" s="17">
        <v>1.22E-4</v>
      </c>
    </row>
    <row r="249" spans="1:6" x14ac:dyDescent="0.2">
      <c r="A249" s="15" t="s">
        <v>84</v>
      </c>
      <c r="B249" s="15" t="s">
        <v>85</v>
      </c>
      <c r="C249" s="16">
        <v>-1.8656108854258899</v>
      </c>
      <c r="D249" s="17">
        <v>3.6172825225753497E-4</v>
      </c>
      <c r="E249" s="16">
        <v>-0.89</v>
      </c>
      <c r="F249" s="17">
        <v>2.8500000000000001E-3</v>
      </c>
    </row>
    <row r="250" spans="1:6" x14ac:dyDescent="0.2">
      <c r="A250" s="15" t="s">
        <v>81</v>
      </c>
      <c r="B250" s="15" t="s">
        <v>82</v>
      </c>
      <c r="C250" s="16">
        <v>-1.87825472755287</v>
      </c>
      <c r="D250" s="17">
        <v>1.1129120372630099E-3</v>
      </c>
      <c r="E250" s="16">
        <v>-1.55</v>
      </c>
      <c r="F250" s="17">
        <v>5.1100000000000002E-6</v>
      </c>
    </row>
    <row r="251" spans="1:6" x14ac:dyDescent="0.2">
      <c r="A251" s="15" t="s">
        <v>81</v>
      </c>
      <c r="B251" s="15" t="s">
        <v>83</v>
      </c>
      <c r="C251" s="16">
        <v>-1.87825472755287</v>
      </c>
      <c r="D251" s="17">
        <v>1.1129120372630099E-3</v>
      </c>
      <c r="E251" s="16">
        <v>-0.91</v>
      </c>
      <c r="F251" s="17">
        <v>2.2899999999999999E-3</v>
      </c>
    </row>
    <row r="252" spans="1:6" x14ac:dyDescent="0.2">
      <c r="A252" s="15" t="s">
        <v>78</v>
      </c>
      <c r="B252" s="15" t="s">
        <v>79</v>
      </c>
      <c r="C252" s="16">
        <v>-1.87922451598037</v>
      </c>
      <c r="D252" s="17">
        <v>3.47890841602118E-2</v>
      </c>
      <c r="E252" s="16">
        <v>-0.6</v>
      </c>
      <c r="F252" s="17">
        <v>5.2300000000000003E-3</v>
      </c>
    </row>
    <row r="253" spans="1:6" x14ac:dyDescent="0.2">
      <c r="A253" s="15" t="s">
        <v>78</v>
      </c>
      <c r="B253" s="15" t="s">
        <v>80</v>
      </c>
      <c r="C253" s="16">
        <v>-1.87922451598037</v>
      </c>
      <c r="D253" s="17">
        <v>3.47890841602118E-2</v>
      </c>
      <c r="E253" s="16">
        <v>-0.98</v>
      </c>
      <c r="F253" s="17">
        <v>6.4099999999999999E-3</v>
      </c>
    </row>
    <row r="254" spans="1:6" x14ac:dyDescent="0.2">
      <c r="A254" s="15" t="s">
        <v>76</v>
      </c>
      <c r="B254" s="15" t="s">
        <v>77</v>
      </c>
      <c r="C254" s="16">
        <v>-1.8913619247276701</v>
      </c>
      <c r="D254" s="17">
        <v>3.0103150546121601E-2</v>
      </c>
      <c r="E254" s="16">
        <v>-0.8</v>
      </c>
      <c r="F254" s="17">
        <v>1.9599999999999999E-3</v>
      </c>
    </row>
    <row r="255" spans="1:6" x14ac:dyDescent="0.2">
      <c r="A255" s="15" t="s">
        <v>74</v>
      </c>
      <c r="B255" s="15" t="s">
        <v>75</v>
      </c>
      <c r="C255" s="16">
        <v>-1.9028678910499901</v>
      </c>
      <c r="D255" s="17">
        <v>4.4773324174365803E-2</v>
      </c>
      <c r="E255" s="16">
        <v>-0.45</v>
      </c>
      <c r="F255" s="17">
        <v>4.19E-2</v>
      </c>
    </row>
    <row r="256" spans="1:6" x14ac:dyDescent="0.2">
      <c r="A256" s="15" t="s">
        <v>72</v>
      </c>
      <c r="B256" s="15" t="s">
        <v>73</v>
      </c>
      <c r="C256" s="16">
        <v>-1.9191440478348101</v>
      </c>
      <c r="D256" s="17">
        <v>3.5683401824566203E-4</v>
      </c>
      <c r="E256" s="16">
        <v>-0.84</v>
      </c>
      <c r="F256" s="17">
        <v>6.9999999999999999E-4</v>
      </c>
    </row>
    <row r="257" spans="1:6" x14ac:dyDescent="0.2">
      <c r="A257" s="15" t="s">
        <v>68</v>
      </c>
      <c r="B257" s="15" t="s">
        <v>69</v>
      </c>
      <c r="C257" s="16">
        <v>-1.9754961080876401</v>
      </c>
      <c r="D257" s="17">
        <v>1.6195311524602201E-4</v>
      </c>
      <c r="E257" s="16">
        <v>-3</v>
      </c>
      <c r="F257" s="17">
        <v>2.9700000000000001E-4</v>
      </c>
    </row>
    <row r="258" spans="1:6" x14ac:dyDescent="0.2">
      <c r="A258" s="15" t="s">
        <v>68</v>
      </c>
      <c r="B258" s="15" t="s">
        <v>70</v>
      </c>
      <c r="C258" s="16">
        <v>-1.9754961080876401</v>
      </c>
      <c r="D258" s="17">
        <v>1.6195311524602201E-4</v>
      </c>
      <c r="E258" s="16">
        <v>-1.08</v>
      </c>
      <c r="F258" s="17">
        <v>2.9499999999999999E-3</v>
      </c>
    </row>
    <row r="259" spans="1:6" x14ac:dyDescent="0.2">
      <c r="A259" s="15" t="s">
        <v>68</v>
      </c>
      <c r="B259" s="15" t="s">
        <v>71</v>
      </c>
      <c r="C259" s="16">
        <v>-1.9754961080876401</v>
      </c>
      <c r="D259" s="17">
        <v>1.6195311524602201E-4</v>
      </c>
      <c r="E259" s="16">
        <v>-0.93</v>
      </c>
      <c r="F259" s="17">
        <v>0.04</v>
      </c>
    </row>
    <row r="260" spans="1:6" x14ac:dyDescent="0.2">
      <c r="A260" s="15" t="s">
        <v>66</v>
      </c>
      <c r="B260" s="15" t="s">
        <v>67</v>
      </c>
      <c r="C260" s="16">
        <v>-2.05715079371355</v>
      </c>
      <c r="D260" s="17">
        <v>2.5905705333916098E-4</v>
      </c>
      <c r="E260" s="16">
        <v>-0.95</v>
      </c>
      <c r="F260" s="17">
        <v>9.9000000000000005E-7</v>
      </c>
    </row>
    <row r="261" spans="1:6" x14ac:dyDescent="0.2">
      <c r="A261" s="15" t="s">
        <v>64</v>
      </c>
      <c r="B261" s="15" t="s">
        <v>65</v>
      </c>
      <c r="C261" s="16">
        <v>-2.0722405109831001</v>
      </c>
      <c r="D261" s="17">
        <v>6.8420280697220302E-3</v>
      </c>
      <c r="E261" s="16">
        <v>-0.63</v>
      </c>
      <c r="F261" s="17">
        <v>1.03E-2</v>
      </c>
    </row>
    <row r="262" spans="1:6" x14ac:dyDescent="0.2">
      <c r="A262" s="15" t="s">
        <v>62</v>
      </c>
      <c r="B262" s="15" t="s">
        <v>63</v>
      </c>
      <c r="C262" s="16">
        <v>-2.0816545561133899</v>
      </c>
      <c r="D262" s="17">
        <v>2.40065349761198E-5</v>
      </c>
      <c r="E262" s="16">
        <v>-0.85</v>
      </c>
      <c r="F262" s="17">
        <v>1.7E-5</v>
      </c>
    </row>
    <row r="263" spans="1:6" x14ac:dyDescent="0.2">
      <c r="A263" s="15" t="s">
        <v>59</v>
      </c>
      <c r="B263" s="15" t="s">
        <v>60</v>
      </c>
      <c r="C263" s="16">
        <v>-2.1252155226359402</v>
      </c>
      <c r="D263" s="17">
        <v>1.8585925569259299E-2</v>
      </c>
      <c r="E263" s="16">
        <v>-0.81</v>
      </c>
      <c r="F263" s="17">
        <v>6.7999999999999996E-3</v>
      </c>
    </row>
    <row r="264" spans="1:6" x14ac:dyDescent="0.2">
      <c r="A264" s="15" t="s">
        <v>59</v>
      </c>
      <c r="B264" s="15" t="s">
        <v>61</v>
      </c>
      <c r="C264" s="16">
        <v>-2.1252155226359402</v>
      </c>
      <c r="D264" s="17">
        <v>1.8585925569259299E-2</v>
      </c>
      <c r="E264" s="16">
        <v>-0.59</v>
      </c>
      <c r="F264" s="17">
        <v>2.5100000000000001E-2</v>
      </c>
    </row>
    <row r="265" spans="1:6" x14ac:dyDescent="0.2">
      <c r="A265" s="15" t="s">
        <v>56</v>
      </c>
      <c r="B265" s="15" t="s">
        <v>57</v>
      </c>
      <c r="C265" s="16">
        <v>-2.1961585519265299</v>
      </c>
      <c r="D265" s="17">
        <v>8.9149021938087001E-4</v>
      </c>
      <c r="E265" s="16">
        <v>-1.1599999999999999</v>
      </c>
      <c r="F265" s="17">
        <v>5.8999999999999998E-5</v>
      </c>
    </row>
    <row r="266" spans="1:6" x14ac:dyDescent="0.2">
      <c r="A266" s="15" t="s">
        <v>56</v>
      </c>
      <c r="B266" s="15" t="s">
        <v>58</v>
      </c>
      <c r="C266" s="16">
        <v>-2.1961585519265299</v>
      </c>
      <c r="D266" s="17">
        <v>8.9149021938087001E-4</v>
      </c>
      <c r="E266" s="16">
        <v>-0.86</v>
      </c>
      <c r="F266" s="17">
        <v>1.03E-4</v>
      </c>
    </row>
    <row r="267" spans="1:6" x14ac:dyDescent="0.2">
      <c r="A267" s="15" t="s">
        <v>53</v>
      </c>
      <c r="B267" s="15" t="s">
        <v>54</v>
      </c>
      <c r="C267" s="16">
        <v>-2.2260638634216399</v>
      </c>
      <c r="D267" s="17">
        <v>3.64040212900153E-3</v>
      </c>
      <c r="E267" s="16">
        <v>-0.74</v>
      </c>
      <c r="F267" s="17">
        <v>5.9500000000000004E-3</v>
      </c>
    </row>
    <row r="268" spans="1:6" x14ac:dyDescent="0.2">
      <c r="A268" s="15" t="s">
        <v>53</v>
      </c>
      <c r="B268" s="15" t="s">
        <v>55</v>
      </c>
      <c r="C268" s="16">
        <v>-2.2260638634216399</v>
      </c>
      <c r="D268" s="17">
        <v>3.64040212900153E-3</v>
      </c>
      <c r="E268" s="16">
        <v>-0.7</v>
      </c>
      <c r="F268" s="17">
        <v>7.9100000000000004E-3</v>
      </c>
    </row>
    <row r="269" spans="1:6" x14ac:dyDescent="0.2">
      <c r="A269" s="15" t="s">
        <v>51</v>
      </c>
      <c r="B269" s="15" t="s">
        <v>52</v>
      </c>
      <c r="C269" s="16">
        <v>-2.2299811799186</v>
      </c>
      <c r="D269" s="17">
        <v>3.50401542148896E-4</v>
      </c>
      <c r="E269" s="16">
        <v>-0.65</v>
      </c>
      <c r="F269" s="17">
        <v>2.49E-3</v>
      </c>
    </row>
    <row r="270" spans="1:6" x14ac:dyDescent="0.2">
      <c r="A270" s="15" t="s">
        <v>42</v>
      </c>
      <c r="B270" s="15" t="s">
        <v>43</v>
      </c>
      <c r="C270" s="16">
        <v>-2.2331493812811098</v>
      </c>
      <c r="D270" s="17">
        <v>2.3452509443171399E-4</v>
      </c>
      <c r="E270" s="16">
        <v>-1</v>
      </c>
      <c r="F270" s="17">
        <v>7.3300000000000001E-7</v>
      </c>
    </row>
    <row r="271" spans="1:6" x14ac:dyDescent="0.2">
      <c r="A271" s="15" t="s">
        <v>42</v>
      </c>
      <c r="B271" s="15" t="s">
        <v>44</v>
      </c>
      <c r="C271" s="16">
        <v>-2.2331493812811098</v>
      </c>
      <c r="D271" s="17">
        <v>2.3452509443171399E-4</v>
      </c>
      <c r="E271" s="16">
        <v>-0.9</v>
      </c>
      <c r="F271" s="17">
        <v>2.05E-5</v>
      </c>
    </row>
    <row r="272" spans="1:6" x14ac:dyDescent="0.2">
      <c r="A272" s="15" t="s">
        <v>42</v>
      </c>
      <c r="B272" s="15" t="s">
        <v>45</v>
      </c>
      <c r="C272" s="16">
        <v>-2.2331493812811098</v>
      </c>
      <c r="D272" s="17">
        <v>2.3452509443171399E-4</v>
      </c>
      <c r="E272" s="16">
        <v>-1.1399999999999999</v>
      </c>
      <c r="F272" s="17">
        <v>3.9700000000000003E-5</v>
      </c>
    </row>
    <row r="273" spans="1:6" x14ac:dyDescent="0.2">
      <c r="A273" s="15" t="s">
        <v>42</v>
      </c>
      <c r="B273" s="15" t="s">
        <v>46</v>
      </c>
      <c r="C273" s="16">
        <v>-2.2331493812811098</v>
      </c>
      <c r="D273" s="17">
        <v>2.3452509443171399E-4</v>
      </c>
      <c r="E273" s="16">
        <v>-0.97</v>
      </c>
      <c r="F273" s="17">
        <v>5.0699999999999999E-5</v>
      </c>
    </row>
    <row r="274" spans="1:6" x14ac:dyDescent="0.2">
      <c r="A274" s="15" t="s">
        <v>42</v>
      </c>
      <c r="B274" s="15" t="s">
        <v>47</v>
      </c>
      <c r="C274" s="16">
        <v>-2.2331493812811098</v>
      </c>
      <c r="D274" s="17">
        <v>2.3452509443171399E-4</v>
      </c>
      <c r="E274" s="16">
        <v>-0.85</v>
      </c>
      <c r="F274" s="17">
        <v>7.5500000000000006E-5</v>
      </c>
    </row>
    <row r="275" spans="1:6" x14ac:dyDescent="0.2">
      <c r="A275" s="15" t="s">
        <v>42</v>
      </c>
      <c r="B275" s="15" t="s">
        <v>48</v>
      </c>
      <c r="C275" s="16">
        <v>-2.2331493812811098</v>
      </c>
      <c r="D275" s="17">
        <v>2.3452509443171399E-4</v>
      </c>
      <c r="E275" s="16">
        <v>-0.89</v>
      </c>
      <c r="F275" s="17">
        <v>9.31E-5</v>
      </c>
    </row>
    <row r="276" spans="1:6" x14ac:dyDescent="0.2">
      <c r="A276" s="15" t="s">
        <v>42</v>
      </c>
      <c r="B276" s="15" t="s">
        <v>49</v>
      </c>
      <c r="C276" s="16">
        <v>-2.2331493812811098</v>
      </c>
      <c r="D276" s="17">
        <v>2.3452509443171399E-4</v>
      </c>
      <c r="E276" s="16">
        <v>-1.39</v>
      </c>
      <c r="F276" s="17">
        <v>3.0200000000000001E-3</v>
      </c>
    </row>
    <row r="277" spans="1:6" x14ac:dyDescent="0.2">
      <c r="A277" s="15" t="s">
        <v>42</v>
      </c>
      <c r="B277" s="15" t="s">
        <v>50</v>
      </c>
      <c r="C277" s="16">
        <v>-2.2331493812811098</v>
      </c>
      <c r="D277" s="17">
        <v>2.3452509443171399E-4</v>
      </c>
      <c r="E277" s="16">
        <v>-1.53</v>
      </c>
      <c r="F277" s="17">
        <v>4.9399999999999999E-3</v>
      </c>
    </row>
    <row r="278" spans="1:6" x14ac:dyDescent="0.2">
      <c r="A278" s="15" t="s">
        <v>40</v>
      </c>
      <c r="B278" s="15" t="s">
        <v>41</v>
      </c>
      <c r="C278" s="16">
        <v>-2.24208426907999</v>
      </c>
      <c r="D278" s="17">
        <v>1.4623623152950501E-3</v>
      </c>
      <c r="E278" s="16">
        <v>-1.1399999999999999</v>
      </c>
      <c r="F278" s="17">
        <v>2.0499999999999999E-6</v>
      </c>
    </row>
    <row r="279" spans="1:6" x14ac:dyDescent="0.2">
      <c r="A279" s="15" t="s">
        <v>38</v>
      </c>
      <c r="B279" s="15" t="s">
        <v>39</v>
      </c>
      <c r="C279" s="16">
        <v>-2.2617622146745702</v>
      </c>
      <c r="D279" s="17">
        <v>6.1508511349297199E-4</v>
      </c>
      <c r="E279" s="16">
        <v>-0.76</v>
      </c>
      <c r="F279" s="17">
        <v>5.64E-3</v>
      </c>
    </row>
    <row r="280" spans="1:6" x14ac:dyDescent="0.2">
      <c r="A280" s="15" t="s">
        <v>36</v>
      </c>
      <c r="B280" s="15" t="s">
        <v>37</v>
      </c>
      <c r="C280" s="16">
        <v>-2.3094081902916002</v>
      </c>
      <c r="D280" s="17">
        <v>1.20685991532997E-3</v>
      </c>
      <c r="E280" s="16">
        <v>-1.0900000000000001</v>
      </c>
      <c r="F280" s="17">
        <v>6.3600000000000001E-5</v>
      </c>
    </row>
    <row r="281" spans="1:6" x14ac:dyDescent="0.2">
      <c r="A281" s="15" t="s">
        <v>34</v>
      </c>
      <c r="B281" s="15" t="s">
        <v>35</v>
      </c>
      <c r="C281" s="16">
        <v>-2.33926943023374</v>
      </c>
      <c r="D281" s="17">
        <v>9.5417373035486704E-3</v>
      </c>
      <c r="E281" s="16">
        <v>-1.77</v>
      </c>
      <c r="F281" s="17">
        <v>1.33E-8</v>
      </c>
    </row>
    <row r="282" spans="1:6" x14ac:dyDescent="0.2">
      <c r="A282" s="15" t="s">
        <v>32</v>
      </c>
      <c r="B282" s="15" t="s">
        <v>33</v>
      </c>
      <c r="C282" s="16">
        <v>-2.35923510352373</v>
      </c>
      <c r="D282" s="17">
        <v>1.15885547200281E-3</v>
      </c>
      <c r="E282" s="16">
        <v>-0.47</v>
      </c>
      <c r="F282" s="17">
        <v>9.6100000000000005E-3</v>
      </c>
    </row>
    <row r="283" spans="1:6" x14ac:dyDescent="0.2">
      <c r="A283" s="15" t="s">
        <v>30</v>
      </c>
      <c r="B283" s="15" t="s">
        <v>31</v>
      </c>
      <c r="C283" s="16">
        <v>-2.4106416032179001</v>
      </c>
      <c r="D283" s="17">
        <v>5.0321051180267803E-5</v>
      </c>
      <c r="E283" s="16">
        <v>-0.93</v>
      </c>
      <c r="F283" s="17">
        <v>3.4600000000000001E-4</v>
      </c>
    </row>
    <row r="284" spans="1:6" x14ac:dyDescent="0.2">
      <c r="A284" s="15" t="s">
        <v>28</v>
      </c>
      <c r="B284" s="15" t="s">
        <v>29</v>
      </c>
      <c r="C284" s="16">
        <v>-2.6131877324174102</v>
      </c>
      <c r="D284" s="17">
        <v>2.5984815669838899E-4</v>
      </c>
      <c r="E284" s="16">
        <v>-1.39</v>
      </c>
      <c r="F284" s="17">
        <v>1.0300000000000001E-3</v>
      </c>
    </row>
    <row r="285" spans="1:6" x14ac:dyDescent="0.2">
      <c r="A285" s="15" t="s">
        <v>26</v>
      </c>
      <c r="B285" s="15" t="s">
        <v>27</v>
      </c>
      <c r="C285" s="16">
        <v>-2.6846576043172998</v>
      </c>
      <c r="D285" s="17">
        <v>8.3225498059755106E-3</v>
      </c>
      <c r="E285" s="16">
        <v>-1.89</v>
      </c>
      <c r="F285" s="17">
        <v>1.7400000000000001E-6</v>
      </c>
    </row>
    <row r="286" spans="1:6" x14ac:dyDescent="0.2">
      <c r="A286" s="15" t="s">
        <v>23</v>
      </c>
      <c r="B286" s="15" t="s">
        <v>24</v>
      </c>
      <c r="C286" s="16">
        <v>-2.7879002849032299</v>
      </c>
      <c r="D286" s="17">
        <v>8.7660539637868795E-3</v>
      </c>
      <c r="E286" s="16">
        <v>-1.5</v>
      </c>
      <c r="F286" s="17">
        <v>2.55E-8</v>
      </c>
    </row>
    <row r="287" spans="1:6" x14ac:dyDescent="0.2">
      <c r="A287" s="15" t="s">
        <v>23</v>
      </c>
      <c r="B287" s="15" t="s">
        <v>25</v>
      </c>
      <c r="C287" s="16">
        <v>-2.7879002849032299</v>
      </c>
      <c r="D287" s="17">
        <v>8.7660539637868795E-3</v>
      </c>
      <c r="E287" s="16">
        <v>-0.68</v>
      </c>
      <c r="F287" s="17">
        <v>2.2100000000000002E-2</v>
      </c>
    </row>
    <row r="288" spans="1:6" x14ac:dyDescent="0.2">
      <c r="A288" s="15" t="s">
        <v>21</v>
      </c>
      <c r="B288" s="15" t="s">
        <v>22</v>
      </c>
      <c r="C288" s="16">
        <v>-2.8807491768553999</v>
      </c>
      <c r="D288" s="17">
        <v>5.1548970748468796E-4</v>
      </c>
      <c r="E288" s="16">
        <v>-1.1000000000000001</v>
      </c>
      <c r="F288" s="17">
        <v>1.3400000000000001E-6</v>
      </c>
    </row>
    <row r="289" spans="1:6" x14ac:dyDescent="0.2">
      <c r="A289" s="15" t="s">
        <v>19</v>
      </c>
      <c r="B289" s="15" t="s">
        <v>20</v>
      </c>
      <c r="C289" s="16">
        <v>-2.9054013115159201</v>
      </c>
      <c r="D289" s="17">
        <v>1.70733917683592E-3</v>
      </c>
      <c r="E289" s="16">
        <v>-1.07</v>
      </c>
      <c r="F289" s="17">
        <v>5.0100000000000003E-6</v>
      </c>
    </row>
    <row r="290" spans="1:6" x14ac:dyDescent="0.2">
      <c r="A290" s="15" t="s">
        <v>17</v>
      </c>
      <c r="B290" s="15" t="s">
        <v>18</v>
      </c>
      <c r="C290" s="16">
        <v>-3.0746670318229401</v>
      </c>
      <c r="D290" s="17">
        <v>1.2401364473160099E-3</v>
      </c>
      <c r="E290" s="16">
        <v>-0.71</v>
      </c>
      <c r="F290" s="17">
        <v>1.2699999999999999E-2</v>
      </c>
    </row>
    <row r="291" spans="1:6" x14ac:dyDescent="0.2">
      <c r="A291" s="15" t="s">
        <v>15</v>
      </c>
      <c r="B291" s="15" t="s">
        <v>16</v>
      </c>
      <c r="C291" s="16">
        <v>-3.4271271402057102</v>
      </c>
      <c r="D291" s="17">
        <v>1.493835039019E-4</v>
      </c>
      <c r="E291" s="16">
        <v>-1.2</v>
      </c>
      <c r="F291" s="17">
        <v>1.31E-3</v>
      </c>
    </row>
    <row r="292" spans="1:6" x14ac:dyDescent="0.2">
      <c r="A292" s="15" t="s">
        <v>10</v>
      </c>
      <c r="B292" s="15" t="s">
        <v>11</v>
      </c>
      <c r="C292" s="16">
        <v>-5.0903987369506103</v>
      </c>
      <c r="D292" s="17">
        <v>3.3613173928340401E-4</v>
      </c>
      <c r="E292" s="16">
        <v>-1.34</v>
      </c>
      <c r="F292" s="17">
        <v>5.7899999999999998E-7</v>
      </c>
    </row>
    <row r="293" spans="1:6" x14ac:dyDescent="0.2">
      <c r="A293" s="15" t="s">
        <v>10</v>
      </c>
      <c r="B293" s="15" t="s">
        <v>12</v>
      </c>
      <c r="C293" s="16">
        <v>-5.0903987369506103</v>
      </c>
      <c r="D293" s="17">
        <v>3.3613173928340401E-4</v>
      </c>
      <c r="E293" s="16">
        <v>-1.59</v>
      </c>
      <c r="F293" s="17">
        <v>4.8300000000000003E-6</v>
      </c>
    </row>
    <row r="294" spans="1:6" x14ac:dyDescent="0.2">
      <c r="A294" s="15" t="s">
        <v>10</v>
      </c>
      <c r="B294" s="15" t="s">
        <v>13</v>
      </c>
      <c r="C294" s="16">
        <v>-5.0903987369506103</v>
      </c>
      <c r="D294" s="17">
        <v>3.3613173928340401E-4</v>
      </c>
      <c r="E294" s="16">
        <v>-1.21</v>
      </c>
      <c r="F294" s="17">
        <v>1.41E-3</v>
      </c>
    </row>
    <row r="295" spans="1:6" x14ac:dyDescent="0.2">
      <c r="A295" s="15" t="s">
        <v>10</v>
      </c>
      <c r="B295" s="15" t="s">
        <v>14</v>
      </c>
      <c r="C295" s="16">
        <v>-5.0903987369506103</v>
      </c>
      <c r="D295" s="17">
        <v>3.3613173928340401E-4</v>
      </c>
      <c r="E295" s="16">
        <v>-1.8</v>
      </c>
      <c r="F295" s="17">
        <v>9.6500000000000006E-3</v>
      </c>
    </row>
    <row r="296" spans="1:6" x14ac:dyDescent="0.2">
      <c r="A296" s="15" t="s">
        <v>8</v>
      </c>
      <c r="B296" s="15" t="s">
        <v>9</v>
      </c>
      <c r="C296" s="16">
        <v>-6.5750253949522603</v>
      </c>
      <c r="D296" s="17">
        <v>1.1141408912538999E-3</v>
      </c>
      <c r="E296" s="16">
        <v>-3.76</v>
      </c>
      <c r="F296" s="17">
        <v>2E-52</v>
      </c>
    </row>
    <row r="297" spans="1:6" x14ac:dyDescent="0.2">
      <c r="A297" s="15" t="s">
        <v>3</v>
      </c>
      <c r="B297" s="15" t="s">
        <v>4</v>
      </c>
      <c r="C297" s="16">
        <v>-20.599874638528799</v>
      </c>
      <c r="D297" s="17">
        <v>2.6320320810424401E-4</v>
      </c>
      <c r="E297" s="16">
        <v>-2.23</v>
      </c>
      <c r="F297" s="17">
        <v>5.6400000000000002E-12</v>
      </c>
    </row>
    <row r="298" spans="1:6" x14ac:dyDescent="0.2">
      <c r="A298" s="15" t="s">
        <v>3</v>
      </c>
      <c r="B298" s="15" t="s">
        <v>5</v>
      </c>
      <c r="C298" s="16">
        <v>-20.599874638528799</v>
      </c>
      <c r="D298" s="17">
        <v>2.6320320810424401E-4</v>
      </c>
      <c r="E298" s="16">
        <v>-2.23</v>
      </c>
      <c r="F298" s="17">
        <v>1.3200000000000001E-10</v>
      </c>
    </row>
    <row r="299" spans="1:6" x14ac:dyDescent="0.2">
      <c r="A299" s="15" t="s">
        <v>3</v>
      </c>
      <c r="B299" s="15" t="s">
        <v>6</v>
      </c>
      <c r="C299" s="16">
        <v>-20.599874638528799</v>
      </c>
      <c r="D299" s="17">
        <v>2.6320320810424401E-4</v>
      </c>
      <c r="E299" s="16">
        <v>-2.54</v>
      </c>
      <c r="F299" s="17">
        <v>1.97E-9</v>
      </c>
    </row>
    <row r="300" spans="1:6" x14ac:dyDescent="0.2">
      <c r="A300" s="15" t="s">
        <v>3</v>
      </c>
      <c r="B300" s="15" t="s">
        <v>7</v>
      </c>
      <c r="C300" s="16">
        <v>-20.599874638528799</v>
      </c>
      <c r="D300" s="17">
        <v>2.6320320810424401E-4</v>
      </c>
      <c r="E300" s="16">
        <v>-1.66</v>
      </c>
      <c r="F300" s="17">
        <v>7.37E-9</v>
      </c>
    </row>
    <row r="301" spans="1:6" x14ac:dyDescent="0.2">
      <c r="D301" s="17"/>
    </row>
  </sheetData>
  <conditionalFormatting sqref="I1">
    <cfRule type="duplicateValues" dxfId="16" priority="2" stopIfTrue="1"/>
  </conditionalFormatting>
  <conditionalFormatting sqref="K1">
    <cfRule type="duplicateValues" dxfId="15" priority="1" stopIfTrue="1"/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A13D2-E6D0-8744-B3CE-04320F126E99}">
  <dimension ref="A1:S410"/>
  <sheetViews>
    <sheetView zoomScaleNormal="100" workbookViewId="0">
      <selection activeCell="C16" sqref="C16"/>
    </sheetView>
  </sheetViews>
  <sheetFormatPr baseColWidth="10" defaultRowHeight="16" x14ac:dyDescent="0.2"/>
  <cols>
    <col min="3" max="3" width="18.83203125" customWidth="1"/>
    <col min="4" max="4" width="10.83203125" style="2"/>
    <col min="5" max="5" width="21" customWidth="1"/>
  </cols>
  <sheetData>
    <row r="1" spans="1:19" s="21" customFormat="1" x14ac:dyDescent="0.2">
      <c r="A1" s="28" t="s">
        <v>1764</v>
      </c>
      <c r="B1" s="28"/>
      <c r="C1" s="28"/>
      <c r="D1" s="28"/>
      <c r="E1" s="28"/>
      <c r="F1" s="28"/>
      <c r="G1" s="28"/>
      <c r="H1" s="28"/>
      <c r="I1" s="28"/>
      <c r="J1" s="28"/>
      <c r="K1" s="20"/>
      <c r="L1" s="28"/>
      <c r="M1" s="28"/>
      <c r="N1" s="29"/>
      <c r="O1" s="28"/>
      <c r="P1" s="28"/>
      <c r="Q1" s="28"/>
      <c r="R1" s="29"/>
      <c r="S1" s="28"/>
    </row>
    <row r="2" spans="1:19" x14ac:dyDescent="0.2">
      <c r="O2" s="2"/>
      <c r="P2" s="2"/>
      <c r="S2" s="2"/>
    </row>
    <row r="3" spans="1:19" ht="34" x14ac:dyDescent="0.2">
      <c r="A3" s="20" t="s">
        <v>0</v>
      </c>
      <c r="B3" s="20" t="s">
        <v>1</v>
      </c>
      <c r="C3" s="26" t="s">
        <v>736</v>
      </c>
      <c r="D3" s="22" t="s">
        <v>737</v>
      </c>
      <c r="E3" s="26" t="s">
        <v>735</v>
      </c>
      <c r="F3" s="20" t="s">
        <v>2</v>
      </c>
      <c r="O3" s="2"/>
      <c r="P3" s="2"/>
      <c r="S3" s="2"/>
    </row>
    <row r="4" spans="1:19" x14ac:dyDescent="0.2">
      <c r="A4" t="s">
        <v>497</v>
      </c>
      <c r="B4" t="s">
        <v>498</v>
      </c>
      <c r="C4" s="3">
        <v>3.7680593184897799</v>
      </c>
      <c r="D4" s="2">
        <v>2.2524917057882499E-2</v>
      </c>
      <c r="E4" s="3">
        <v>0.37</v>
      </c>
      <c r="F4" s="2">
        <v>1.9400000000000001E-2</v>
      </c>
      <c r="O4" s="2"/>
      <c r="S4" s="2"/>
    </row>
    <row r="5" spans="1:19" x14ac:dyDescent="0.2">
      <c r="A5" t="s">
        <v>1313</v>
      </c>
      <c r="B5" t="s">
        <v>1314</v>
      </c>
      <c r="C5" s="3">
        <v>2.4707044959370901</v>
      </c>
      <c r="D5" s="2">
        <v>3.1643615835195003E-2</v>
      </c>
      <c r="E5" s="3">
        <v>0.23</v>
      </c>
      <c r="F5" s="2">
        <v>2.1399999999999999E-2</v>
      </c>
      <c r="S5" s="2"/>
    </row>
    <row r="6" spans="1:19" x14ac:dyDescent="0.2">
      <c r="A6" t="s">
        <v>1369</v>
      </c>
      <c r="B6" t="s">
        <v>1370</v>
      </c>
      <c r="C6" s="3">
        <v>2.4307654631333899</v>
      </c>
      <c r="D6" s="2">
        <v>0.13749850128493399</v>
      </c>
      <c r="E6" s="3">
        <v>0.61</v>
      </c>
      <c r="F6" s="2">
        <v>3.27E-2</v>
      </c>
      <c r="S6" s="2"/>
    </row>
    <row r="7" spans="1:19" x14ac:dyDescent="0.2">
      <c r="A7" t="s">
        <v>1175</v>
      </c>
      <c r="B7" t="s">
        <v>1176</v>
      </c>
      <c r="C7" s="3">
        <v>2.3430327313089099</v>
      </c>
      <c r="D7" s="2">
        <v>2.11326611228475E-2</v>
      </c>
      <c r="E7" s="3">
        <v>0.62</v>
      </c>
      <c r="F7" s="2">
        <v>5.8300000000000001E-3</v>
      </c>
      <c r="S7" s="2"/>
    </row>
    <row r="8" spans="1:19" x14ac:dyDescent="0.2">
      <c r="A8" t="s">
        <v>972</v>
      </c>
      <c r="B8" t="s">
        <v>973</v>
      </c>
      <c r="C8" s="3">
        <v>2.3069383444798999</v>
      </c>
      <c r="D8" s="2">
        <v>3.79280866690464E-3</v>
      </c>
      <c r="E8" s="3">
        <v>0.74</v>
      </c>
      <c r="F8" s="2">
        <v>1.0100000000000001E-6</v>
      </c>
      <c r="S8" s="2"/>
    </row>
    <row r="9" spans="1:19" x14ac:dyDescent="0.2">
      <c r="A9" t="s">
        <v>972</v>
      </c>
      <c r="B9" t="s">
        <v>1031</v>
      </c>
      <c r="C9" s="3">
        <v>2.3069383444798999</v>
      </c>
      <c r="D9" s="2">
        <v>3.79280866690464E-3</v>
      </c>
      <c r="E9" s="3">
        <v>1.1100000000000001</v>
      </c>
      <c r="F9" s="2">
        <v>9.9300000000000001E-5</v>
      </c>
      <c r="S9" s="2"/>
    </row>
    <row r="10" spans="1:19" x14ac:dyDescent="0.2">
      <c r="A10" t="s">
        <v>972</v>
      </c>
      <c r="B10" t="s">
        <v>1051</v>
      </c>
      <c r="C10" s="3">
        <v>2.3069383444798999</v>
      </c>
      <c r="D10" s="2">
        <v>3.79280866690464E-3</v>
      </c>
      <c r="E10" s="3">
        <v>0.66</v>
      </c>
      <c r="F10" s="2">
        <v>4.7399999999999997E-4</v>
      </c>
      <c r="S10" s="2"/>
    </row>
    <row r="11" spans="1:19" x14ac:dyDescent="0.2">
      <c r="A11" t="s">
        <v>972</v>
      </c>
      <c r="B11" t="s">
        <v>1067</v>
      </c>
      <c r="C11" s="3">
        <v>2.3069383444798999</v>
      </c>
      <c r="D11" s="2">
        <v>3.79280866690464E-3</v>
      </c>
      <c r="E11" s="3">
        <v>0.98</v>
      </c>
      <c r="F11" s="2">
        <v>6.0999999999999997E-4</v>
      </c>
      <c r="S11" s="2"/>
    </row>
    <row r="12" spans="1:19" x14ac:dyDescent="0.2">
      <c r="A12" t="s">
        <v>957</v>
      </c>
      <c r="B12" t="s">
        <v>958</v>
      </c>
      <c r="C12" s="3">
        <v>2.1820918906509399</v>
      </c>
      <c r="D12" s="2">
        <v>4.1881556601485001E-2</v>
      </c>
      <c r="E12" s="3">
        <v>1.64</v>
      </c>
      <c r="F12" s="2">
        <v>1.5200000000000001E-7</v>
      </c>
    </row>
    <row r="13" spans="1:19" x14ac:dyDescent="0.2">
      <c r="A13" t="s">
        <v>1392</v>
      </c>
      <c r="B13" t="s">
        <v>1393</v>
      </c>
      <c r="C13" s="3">
        <v>2.1620504733774801</v>
      </c>
      <c r="D13" s="2">
        <v>4.38505175599727E-3</v>
      </c>
      <c r="E13" s="3">
        <v>-2.27</v>
      </c>
      <c r="F13" s="2">
        <v>3.9800000000000002E-2</v>
      </c>
    </row>
    <row r="14" spans="1:19" x14ac:dyDescent="0.2">
      <c r="A14" t="s">
        <v>943</v>
      </c>
      <c r="B14" t="s">
        <v>944</v>
      </c>
      <c r="C14" s="3">
        <v>2.0495119210330799</v>
      </c>
      <c r="D14" s="2">
        <v>1.6987514182087199E-3</v>
      </c>
      <c r="E14" s="3">
        <v>1.61</v>
      </c>
      <c r="F14" s="2">
        <v>6.1799999999999998E-9</v>
      </c>
    </row>
    <row r="15" spans="1:19" x14ac:dyDescent="0.2">
      <c r="A15" t="s">
        <v>943</v>
      </c>
      <c r="B15" t="s">
        <v>1412</v>
      </c>
      <c r="C15" s="3">
        <v>2.0495119210330799</v>
      </c>
      <c r="D15" s="2">
        <v>1.6987514182087199E-3</v>
      </c>
      <c r="E15" s="3">
        <v>1.54</v>
      </c>
      <c r="F15" s="2">
        <v>4.5100000000000001E-2</v>
      </c>
    </row>
    <row r="16" spans="1:19" x14ac:dyDescent="0.2">
      <c r="A16" t="s">
        <v>1337</v>
      </c>
      <c r="B16" t="s">
        <v>1338</v>
      </c>
      <c r="C16" s="3">
        <v>1.75308325467186</v>
      </c>
      <c r="D16" s="2">
        <v>9.2010930657140194E-2</v>
      </c>
      <c r="E16" s="3">
        <v>0.26</v>
      </c>
      <c r="F16" s="2">
        <v>2.75E-2</v>
      </c>
    </row>
    <row r="17" spans="1:16" x14ac:dyDescent="0.2">
      <c r="A17" t="s">
        <v>1245</v>
      </c>
      <c r="B17" t="s">
        <v>1246</v>
      </c>
      <c r="C17" s="3">
        <v>1.7246463239715399</v>
      </c>
      <c r="D17" s="2">
        <v>5.3219561502795103E-3</v>
      </c>
      <c r="E17" s="3">
        <v>0.62</v>
      </c>
      <c r="F17" s="2">
        <v>1.3299999999999999E-2</v>
      </c>
    </row>
    <row r="18" spans="1:16" x14ac:dyDescent="0.2">
      <c r="A18" t="s">
        <v>1330</v>
      </c>
      <c r="B18" t="s">
        <v>1331</v>
      </c>
      <c r="C18" s="3">
        <v>1.6076050619000199</v>
      </c>
      <c r="D18" s="2">
        <v>0.22019293600185899</v>
      </c>
      <c r="E18" s="3">
        <v>0.99</v>
      </c>
      <c r="F18" s="2">
        <v>2.41E-2</v>
      </c>
    </row>
    <row r="19" spans="1:16" x14ac:dyDescent="0.2">
      <c r="A19" t="s">
        <v>1407</v>
      </c>
      <c r="B19" t="s">
        <v>1408</v>
      </c>
      <c r="C19" s="3">
        <v>1.5816275799744</v>
      </c>
      <c r="D19" s="2">
        <v>5.1319068540916397E-2</v>
      </c>
      <c r="E19" s="3">
        <v>0.62</v>
      </c>
      <c r="F19" s="2">
        <v>4.3900000000000002E-2</v>
      </c>
    </row>
    <row r="20" spans="1:16" x14ac:dyDescent="0.2">
      <c r="A20" t="s">
        <v>1407</v>
      </c>
      <c r="B20" t="s">
        <v>1425</v>
      </c>
      <c r="C20" s="3">
        <v>1.5816275799744</v>
      </c>
      <c r="D20" s="2">
        <v>5.1319068540916397E-2</v>
      </c>
      <c r="E20" s="3">
        <v>0.98</v>
      </c>
      <c r="F20" s="2">
        <v>4.9700000000000001E-2</v>
      </c>
    </row>
    <row r="21" spans="1:16" x14ac:dyDescent="0.2">
      <c r="A21" t="s">
        <v>1390</v>
      </c>
      <c r="B21" t="s">
        <v>1391</v>
      </c>
      <c r="C21" s="3">
        <v>1.5778643069182301</v>
      </c>
      <c r="D21" s="2">
        <v>0.13764041402361499</v>
      </c>
      <c r="E21" s="3">
        <v>0.89</v>
      </c>
      <c r="F21" s="2">
        <v>3.9199999999999999E-2</v>
      </c>
    </row>
    <row r="22" spans="1:16" x14ac:dyDescent="0.2">
      <c r="A22" t="s">
        <v>1134</v>
      </c>
      <c r="B22" t="s">
        <v>1135</v>
      </c>
      <c r="C22" s="3">
        <v>1.52953206744013</v>
      </c>
      <c r="D22" s="2">
        <v>6.2923956399426301E-2</v>
      </c>
      <c r="E22" s="3">
        <v>0.28000000000000003</v>
      </c>
      <c r="F22" s="2">
        <v>2.8E-3</v>
      </c>
    </row>
    <row r="23" spans="1:16" x14ac:dyDescent="0.2">
      <c r="A23" t="s">
        <v>1405</v>
      </c>
      <c r="B23" t="s">
        <v>1406</v>
      </c>
      <c r="C23" s="3">
        <v>1.5081709806969601</v>
      </c>
      <c r="D23" s="2">
        <v>2.1055801925072701E-2</v>
      </c>
      <c r="E23" s="3">
        <v>0.92</v>
      </c>
      <c r="F23" s="2">
        <v>4.36E-2</v>
      </c>
    </row>
    <row r="24" spans="1:16" x14ac:dyDescent="0.2">
      <c r="A24" t="s">
        <v>391</v>
      </c>
      <c r="B24" t="s">
        <v>815</v>
      </c>
      <c r="C24" s="3">
        <v>1.49572865288424</v>
      </c>
      <c r="D24" s="2">
        <v>9.46737124076798E-2</v>
      </c>
      <c r="E24" s="3">
        <v>0.91</v>
      </c>
      <c r="F24" s="2">
        <v>9.0499999999999999E-4</v>
      </c>
      <c r="O24" s="2"/>
      <c r="P24" s="2"/>
    </row>
    <row r="25" spans="1:16" x14ac:dyDescent="0.2">
      <c r="A25" t="s">
        <v>391</v>
      </c>
      <c r="B25" t="s">
        <v>392</v>
      </c>
      <c r="C25" s="3">
        <v>1.49572865288424</v>
      </c>
      <c r="D25" s="2">
        <v>9.46737124076798E-2</v>
      </c>
      <c r="E25" s="3">
        <v>0.26</v>
      </c>
      <c r="F25" s="2">
        <v>3.2300000000000002E-2</v>
      </c>
    </row>
    <row r="26" spans="1:16" x14ac:dyDescent="0.2">
      <c r="A26" t="s">
        <v>391</v>
      </c>
      <c r="B26" t="s">
        <v>1404</v>
      </c>
      <c r="C26" s="3">
        <v>1.49572865288424</v>
      </c>
      <c r="D26" s="2">
        <v>9.46737124076798E-2</v>
      </c>
      <c r="E26" s="3">
        <v>1.76</v>
      </c>
      <c r="F26" s="2">
        <v>4.2200000000000001E-2</v>
      </c>
    </row>
    <row r="27" spans="1:16" x14ac:dyDescent="0.2">
      <c r="A27" t="s">
        <v>467</v>
      </c>
      <c r="B27" t="s">
        <v>468</v>
      </c>
      <c r="C27" s="3">
        <v>1.4954743564633499</v>
      </c>
      <c r="D27" s="2">
        <v>6.4084886967499102E-2</v>
      </c>
      <c r="E27" s="3">
        <v>0.28000000000000003</v>
      </c>
      <c r="F27" s="2">
        <v>5.47E-3</v>
      </c>
    </row>
    <row r="28" spans="1:16" x14ac:dyDescent="0.2">
      <c r="A28" t="s">
        <v>1007</v>
      </c>
      <c r="B28" t="s">
        <v>1008</v>
      </c>
      <c r="C28" s="3">
        <v>1.4852362634060401</v>
      </c>
      <c r="D28" s="2">
        <v>3.4022605814560597E-2</v>
      </c>
      <c r="E28" s="3">
        <v>0.85</v>
      </c>
      <c r="F28" s="2">
        <v>3.9700000000000003E-5</v>
      </c>
    </row>
    <row r="29" spans="1:16" x14ac:dyDescent="0.2">
      <c r="A29" t="s">
        <v>454</v>
      </c>
      <c r="B29" t="s">
        <v>1216</v>
      </c>
      <c r="C29" s="3">
        <v>1.47753236034573</v>
      </c>
      <c r="D29" s="2">
        <v>3.8956909289681499E-2</v>
      </c>
      <c r="E29" s="3">
        <v>0.71</v>
      </c>
      <c r="F29" s="2">
        <v>8.9800000000000001E-3</v>
      </c>
    </row>
    <row r="30" spans="1:16" x14ac:dyDescent="0.2">
      <c r="A30" t="s">
        <v>454</v>
      </c>
      <c r="B30" t="s">
        <v>1400</v>
      </c>
      <c r="C30" s="3">
        <v>1.47753236034573</v>
      </c>
      <c r="D30" s="2">
        <v>3.8956909289681499E-2</v>
      </c>
      <c r="E30" s="3">
        <v>1</v>
      </c>
      <c r="F30" s="2">
        <v>4.0599999999999997E-2</v>
      </c>
    </row>
    <row r="31" spans="1:16" x14ac:dyDescent="0.2">
      <c r="A31" t="s">
        <v>884</v>
      </c>
      <c r="B31" t="s">
        <v>885</v>
      </c>
      <c r="C31" s="3">
        <v>1.4759646723187501</v>
      </c>
      <c r="D31" s="2">
        <v>2.6261225207851202E-3</v>
      </c>
      <c r="E31" s="3">
        <v>0.55000000000000004</v>
      </c>
      <c r="F31" s="2">
        <v>2.3800000000000002E-2</v>
      </c>
    </row>
    <row r="32" spans="1:16" x14ac:dyDescent="0.2">
      <c r="A32" t="s">
        <v>1365</v>
      </c>
      <c r="B32" t="s">
        <v>1366</v>
      </c>
      <c r="C32" s="3">
        <v>1.4617328372904099</v>
      </c>
      <c r="D32" s="2">
        <v>2.9008353616970801E-2</v>
      </c>
      <c r="E32" s="3">
        <v>0.53</v>
      </c>
      <c r="F32" s="2">
        <v>3.2000000000000001E-2</v>
      </c>
      <c r="O32" s="2"/>
    </row>
    <row r="33" spans="1:16" x14ac:dyDescent="0.2">
      <c r="A33" t="s">
        <v>1322</v>
      </c>
      <c r="B33" t="s">
        <v>1323</v>
      </c>
      <c r="C33" s="3">
        <v>1.45678160982521</v>
      </c>
      <c r="D33" s="2">
        <v>1.32786721098263E-3</v>
      </c>
      <c r="E33" s="3">
        <v>0.46</v>
      </c>
      <c r="F33" s="2">
        <v>2.2700000000000001E-2</v>
      </c>
    </row>
    <row r="34" spans="1:16" x14ac:dyDescent="0.2">
      <c r="A34" t="s">
        <v>1228</v>
      </c>
      <c r="B34" t="s">
        <v>1229</v>
      </c>
      <c r="C34" s="3">
        <v>1.4567651001089099</v>
      </c>
      <c r="D34" s="2">
        <v>1.2803226124678401E-3</v>
      </c>
      <c r="E34" s="3">
        <v>0.68</v>
      </c>
      <c r="F34" s="2">
        <v>1.04E-2</v>
      </c>
    </row>
    <row r="35" spans="1:16" x14ac:dyDescent="0.2">
      <c r="A35" t="s">
        <v>1003</v>
      </c>
      <c r="B35" t="s">
        <v>1004</v>
      </c>
      <c r="C35" s="3">
        <v>1.4389714371416999</v>
      </c>
      <c r="D35" s="2">
        <v>6.5458381169906498E-3</v>
      </c>
      <c r="E35" s="3">
        <v>0.61</v>
      </c>
      <c r="F35" s="2">
        <v>3.6100000000000003E-5</v>
      </c>
    </row>
    <row r="36" spans="1:16" x14ac:dyDescent="0.2">
      <c r="A36" t="s">
        <v>1061</v>
      </c>
      <c r="B36" t="s">
        <v>1062</v>
      </c>
      <c r="C36" s="3">
        <v>1.43401549272052</v>
      </c>
      <c r="D36" s="2">
        <v>1.49334155063202E-2</v>
      </c>
      <c r="E36" s="3">
        <v>0.67</v>
      </c>
      <c r="F36" s="2">
        <v>5.6899999999999995E-4</v>
      </c>
    </row>
    <row r="37" spans="1:16" x14ac:dyDescent="0.2">
      <c r="A37" t="s">
        <v>1061</v>
      </c>
      <c r="B37" t="s">
        <v>1138</v>
      </c>
      <c r="C37" s="3">
        <v>1.43401549272052</v>
      </c>
      <c r="D37" s="2">
        <v>1.49334155063202E-2</v>
      </c>
      <c r="E37" s="3">
        <v>1.01</v>
      </c>
      <c r="F37" s="2">
        <v>3.13E-3</v>
      </c>
    </row>
    <row r="38" spans="1:16" x14ac:dyDescent="0.2">
      <c r="A38" t="s">
        <v>1061</v>
      </c>
      <c r="B38" t="s">
        <v>1167</v>
      </c>
      <c r="C38" s="3">
        <v>1.43401549272052</v>
      </c>
      <c r="D38" s="2">
        <v>1.49334155063202E-2</v>
      </c>
      <c r="E38" s="3">
        <v>2.2799999999999998</v>
      </c>
      <c r="F38" s="2">
        <v>5.3699999999999998E-3</v>
      </c>
    </row>
    <row r="39" spans="1:16" x14ac:dyDescent="0.2">
      <c r="A39" t="s">
        <v>482</v>
      </c>
      <c r="B39" t="s">
        <v>1009</v>
      </c>
      <c r="C39" s="3">
        <v>1.4209604944713301</v>
      </c>
      <c r="D39" s="2">
        <v>1.03220886434907E-2</v>
      </c>
      <c r="E39" s="3">
        <v>1.75</v>
      </c>
      <c r="F39" s="2">
        <v>4.0099999999999999E-5</v>
      </c>
    </row>
    <row r="40" spans="1:16" x14ac:dyDescent="0.2">
      <c r="A40" t="s">
        <v>482</v>
      </c>
      <c r="B40" t="s">
        <v>1170</v>
      </c>
      <c r="C40" s="3">
        <v>1.4209604944713301</v>
      </c>
      <c r="D40" s="2">
        <v>1.03220886434907E-2</v>
      </c>
      <c r="E40" s="3">
        <v>0.66</v>
      </c>
      <c r="F40" s="2">
        <v>5.4999999999999997E-3</v>
      </c>
    </row>
    <row r="41" spans="1:16" x14ac:dyDescent="0.2">
      <c r="A41" t="s">
        <v>945</v>
      </c>
      <c r="B41" t="s">
        <v>946</v>
      </c>
      <c r="C41" s="3">
        <v>1.4031863173430199</v>
      </c>
      <c r="D41" s="2">
        <v>0.12853037785136301</v>
      </c>
      <c r="E41" s="3">
        <v>1.41</v>
      </c>
      <c r="F41" s="2">
        <v>1.5399999999999999E-8</v>
      </c>
    </row>
    <row r="42" spans="1:16" x14ac:dyDescent="0.2">
      <c r="A42" t="s">
        <v>486</v>
      </c>
      <c r="B42" t="s">
        <v>487</v>
      </c>
      <c r="C42" s="3">
        <v>1.3949339851826299</v>
      </c>
      <c r="D42" s="2">
        <v>0.36336894702174999</v>
      </c>
      <c r="E42" s="3">
        <v>0.5</v>
      </c>
      <c r="F42" s="2">
        <v>1.77E-2</v>
      </c>
    </row>
    <row r="43" spans="1:16" x14ac:dyDescent="0.2">
      <c r="A43" t="s">
        <v>970</v>
      </c>
      <c r="B43" t="s">
        <v>971</v>
      </c>
      <c r="C43" s="3">
        <v>1.3940417169097901</v>
      </c>
      <c r="D43" s="2">
        <v>1.47397674572154E-3</v>
      </c>
      <c r="E43" s="3">
        <v>0.9</v>
      </c>
      <c r="F43" s="2">
        <v>5.8800000000000002E-7</v>
      </c>
    </row>
    <row r="44" spans="1:16" x14ac:dyDescent="0.2">
      <c r="A44" t="s">
        <v>1082</v>
      </c>
      <c r="B44" t="s">
        <v>1083</v>
      </c>
      <c r="C44" s="3">
        <v>1.3878516015462301</v>
      </c>
      <c r="D44" s="2">
        <v>0.25246582737759499</v>
      </c>
      <c r="E44" s="3">
        <v>1.1399999999999999</v>
      </c>
      <c r="F44" s="2">
        <v>8.0800000000000002E-4</v>
      </c>
      <c r="O44" s="2"/>
      <c r="P44" s="2"/>
    </row>
    <row r="45" spans="1:16" x14ac:dyDescent="0.2">
      <c r="A45" t="s">
        <v>1082</v>
      </c>
      <c r="B45" t="s">
        <v>1222</v>
      </c>
      <c r="C45" s="3">
        <v>1.3878516015462301</v>
      </c>
      <c r="D45" s="2">
        <v>0.25246582737759499</v>
      </c>
      <c r="E45" s="3">
        <v>0.5</v>
      </c>
      <c r="F45" s="2">
        <v>9.2800000000000001E-3</v>
      </c>
    </row>
    <row r="46" spans="1:16" x14ac:dyDescent="0.2">
      <c r="A46" t="s">
        <v>1014</v>
      </c>
      <c r="B46" t="s">
        <v>1015</v>
      </c>
      <c r="C46" s="3">
        <v>1.3857247369535</v>
      </c>
      <c r="D46" s="2">
        <v>0.132218301986466</v>
      </c>
      <c r="E46" s="3">
        <v>1.07</v>
      </c>
      <c r="F46" s="2">
        <v>5.3000000000000001E-5</v>
      </c>
    </row>
    <row r="47" spans="1:16" x14ac:dyDescent="0.2">
      <c r="A47" t="s">
        <v>888</v>
      </c>
      <c r="B47" t="s">
        <v>889</v>
      </c>
      <c r="C47" s="3">
        <v>1.37081737759742</v>
      </c>
      <c r="D47" s="2">
        <v>2.0755070626466799E-2</v>
      </c>
      <c r="E47" s="3">
        <v>0.43</v>
      </c>
      <c r="F47" s="2">
        <v>4.5999999999999999E-2</v>
      </c>
    </row>
    <row r="48" spans="1:16" x14ac:dyDescent="0.2">
      <c r="A48" t="s">
        <v>1182</v>
      </c>
      <c r="B48" t="s">
        <v>1183</v>
      </c>
      <c r="C48" s="3">
        <v>1.36963292348635</v>
      </c>
      <c r="D48" s="2">
        <v>5.9806293141956403E-3</v>
      </c>
      <c r="E48" s="3">
        <v>0.55000000000000004</v>
      </c>
      <c r="F48" s="2">
        <v>6.2199999999999998E-3</v>
      </c>
    </row>
    <row r="49" spans="1:16" x14ac:dyDescent="0.2">
      <c r="A49" t="s">
        <v>363</v>
      </c>
      <c r="B49" t="s">
        <v>366</v>
      </c>
      <c r="C49" s="3">
        <v>1.3681947130957599</v>
      </c>
      <c r="D49" s="2">
        <v>1.7833814728952201E-3</v>
      </c>
      <c r="E49" s="3">
        <v>0.38</v>
      </c>
      <c r="F49" s="2">
        <v>2.2399999999999998E-3</v>
      </c>
      <c r="O49" s="2"/>
      <c r="P49" s="2"/>
    </row>
    <row r="50" spans="1:16" x14ac:dyDescent="0.2">
      <c r="A50" t="s">
        <v>363</v>
      </c>
      <c r="B50" t="s">
        <v>365</v>
      </c>
      <c r="C50" s="3">
        <v>1.3681947130957599</v>
      </c>
      <c r="D50" s="2">
        <v>1.7833814728952201E-3</v>
      </c>
      <c r="E50" s="3">
        <v>0.36</v>
      </c>
      <c r="F50" s="2">
        <v>6.6400000000000001E-3</v>
      </c>
    </row>
    <row r="51" spans="1:16" x14ac:dyDescent="0.2">
      <c r="A51" t="s">
        <v>363</v>
      </c>
      <c r="B51" t="s">
        <v>1193</v>
      </c>
      <c r="C51" s="3">
        <v>1.3681947130957599</v>
      </c>
      <c r="D51" s="2">
        <v>1.7833814728952201E-3</v>
      </c>
      <c r="E51" s="3">
        <v>2.2200000000000002</v>
      </c>
      <c r="F51" s="2">
        <v>6.8799999999999998E-3</v>
      </c>
    </row>
    <row r="52" spans="1:16" x14ac:dyDescent="0.2">
      <c r="A52" t="s">
        <v>839</v>
      </c>
      <c r="B52" t="s">
        <v>872</v>
      </c>
      <c r="C52" s="3">
        <v>1.36225999466415</v>
      </c>
      <c r="D52" s="2">
        <v>0.53160712535382704</v>
      </c>
      <c r="E52" s="3">
        <v>0.71</v>
      </c>
      <c r="F52" s="2">
        <v>5.7800000000000004E-3</v>
      </c>
    </row>
    <row r="53" spans="1:16" x14ac:dyDescent="0.2">
      <c r="A53" t="s">
        <v>839</v>
      </c>
      <c r="B53" t="s">
        <v>1287</v>
      </c>
      <c r="C53" s="3">
        <v>1.36225999466415</v>
      </c>
      <c r="D53" s="2">
        <v>0.53160712535382704</v>
      </c>
      <c r="E53" s="3">
        <v>0.23</v>
      </c>
      <c r="F53" s="2">
        <v>1.78E-2</v>
      </c>
    </row>
    <row r="54" spans="1:16" x14ac:dyDescent="0.2">
      <c r="A54" t="s">
        <v>839</v>
      </c>
      <c r="B54" t="s">
        <v>1310</v>
      </c>
      <c r="C54" s="3">
        <v>1.36225999466415</v>
      </c>
      <c r="D54" s="2">
        <v>0.53160712535382704</v>
      </c>
      <c r="E54" s="3">
        <v>0.67</v>
      </c>
      <c r="F54" s="2">
        <v>2.1000000000000001E-2</v>
      </c>
    </row>
    <row r="55" spans="1:16" x14ac:dyDescent="0.2">
      <c r="A55" t="s">
        <v>839</v>
      </c>
      <c r="B55" t="s">
        <v>1389</v>
      </c>
      <c r="C55" s="3">
        <v>1.36225999466415</v>
      </c>
      <c r="D55" s="2">
        <v>0.53160712535382704</v>
      </c>
      <c r="E55" s="3">
        <v>0.85</v>
      </c>
      <c r="F55" s="2">
        <v>3.78E-2</v>
      </c>
    </row>
    <row r="56" spans="1:16" x14ac:dyDescent="0.2">
      <c r="A56" t="s">
        <v>1355</v>
      </c>
      <c r="B56" t="s">
        <v>1356</v>
      </c>
      <c r="C56" s="3">
        <v>1.35696324516355</v>
      </c>
      <c r="D56" s="2">
        <v>1.8211633762544E-3</v>
      </c>
      <c r="E56" s="3">
        <v>1.44</v>
      </c>
      <c r="F56" s="2">
        <v>2.9899999999999999E-2</v>
      </c>
    </row>
    <row r="57" spans="1:16" x14ac:dyDescent="0.2">
      <c r="A57" t="s">
        <v>1311</v>
      </c>
      <c r="B57" t="s">
        <v>1312</v>
      </c>
      <c r="C57" s="3">
        <v>1.3286377234084801</v>
      </c>
      <c r="D57" s="2">
        <v>5.7085793669787799E-3</v>
      </c>
      <c r="E57" s="3">
        <v>1.03</v>
      </c>
      <c r="F57" s="2">
        <v>2.1100000000000001E-2</v>
      </c>
    </row>
    <row r="58" spans="1:16" x14ac:dyDescent="0.2">
      <c r="A58" t="s">
        <v>935</v>
      </c>
      <c r="B58" t="s">
        <v>936</v>
      </c>
      <c r="C58" s="3">
        <v>1.3275758199874499</v>
      </c>
      <c r="D58" s="2">
        <v>4.5859765919384697E-2</v>
      </c>
      <c r="E58" s="3">
        <v>0.84</v>
      </c>
      <c r="F58" s="2">
        <v>1.42E-15</v>
      </c>
    </row>
    <row r="59" spans="1:16" x14ac:dyDescent="0.2">
      <c r="A59" t="s">
        <v>399</v>
      </c>
      <c r="B59" t="s">
        <v>1383</v>
      </c>
      <c r="C59" s="3">
        <v>1.3064008774888101</v>
      </c>
      <c r="D59" s="2">
        <v>3.8000258528957098E-4</v>
      </c>
      <c r="E59" s="3">
        <v>0.63</v>
      </c>
      <c r="F59" s="2">
        <v>3.6400000000000002E-2</v>
      </c>
    </row>
    <row r="60" spans="1:16" x14ac:dyDescent="0.2">
      <c r="A60" t="s">
        <v>1005</v>
      </c>
      <c r="B60" t="s">
        <v>1006</v>
      </c>
      <c r="C60" s="3">
        <v>1.30636271146451</v>
      </c>
      <c r="D60" s="2">
        <v>2.3245481864536E-3</v>
      </c>
      <c r="E60" s="3">
        <v>2.31</v>
      </c>
      <c r="F60" s="2">
        <v>3.8099999999999998E-5</v>
      </c>
    </row>
    <row r="61" spans="1:16" x14ac:dyDescent="0.2">
      <c r="A61" t="s">
        <v>1005</v>
      </c>
      <c r="B61" t="s">
        <v>1110</v>
      </c>
      <c r="C61" s="3">
        <v>1.30636271146451</v>
      </c>
      <c r="D61" s="2">
        <v>2.3245481864536E-3</v>
      </c>
      <c r="E61" s="3">
        <v>3.38</v>
      </c>
      <c r="F61" s="2">
        <v>1.8E-3</v>
      </c>
    </row>
    <row r="62" spans="1:16" x14ac:dyDescent="0.2">
      <c r="A62" t="s">
        <v>1005</v>
      </c>
      <c r="B62" t="s">
        <v>1315</v>
      </c>
      <c r="C62" s="3">
        <v>1.30636271146451</v>
      </c>
      <c r="D62" s="2">
        <v>2.3245481864536E-3</v>
      </c>
      <c r="E62" s="3">
        <v>0.71</v>
      </c>
      <c r="F62" s="2">
        <v>2.1399999999999999E-2</v>
      </c>
    </row>
    <row r="63" spans="1:16" x14ac:dyDescent="0.2">
      <c r="A63" t="s">
        <v>1005</v>
      </c>
      <c r="B63" t="s">
        <v>1360</v>
      </c>
      <c r="C63" s="3">
        <v>1.30636271146451</v>
      </c>
      <c r="D63" s="2">
        <v>2.3245481864536E-3</v>
      </c>
      <c r="E63" s="3">
        <v>0.78</v>
      </c>
      <c r="F63" s="2">
        <v>3.1099999999999999E-2</v>
      </c>
    </row>
    <row r="64" spans="1:16" x14ac:dyDescent="0.2">
      <c r="A64" t="s">
        <v>955</v>
      </c>
      <c r="B64" t="s">
        <v>956</v>
      </c>
      <c r="C64" s="3">
        <v>1.3011050058942499</v>
      </c>
      <c r="D64" s="2">
        <v>2.2225859153502201E-2</v>
      </c>
      <c r="E64" s="3">
        <v>0.95</v>
      </c>
      <c r="F64" s="2">
        <v>8.3700000000000002E-8</v>
      </c>
      <c r="O64" s="2"/>
    </row>
    <row r="65" spans="1:6" x14ac:dyDescent="0.2">
      <c r="A65" t="s">
        <v>1413</v>
      </c>
      <c r="B65" t="s">
        <v>1414</v>
      </c>
      <c r="C65" s="3">
        <v>1.29997570070157</v>
      </c>
      <c r="D65" s="2">
        <v>5.0216138258160001E-3</v>
      </c>
      <c r="E65" s="3">
        <v>0.46</v>
      </c>
      <c r="F65" s="2">
        <v>4.5499999999999999E-2</v>
      </c>
    </row>
    <row r="66" spans="1:6" x14ac:dyDescent="0.2">
      <c r="A66" t="s">
        <v>1054</v>
      </c>
      <c r="B66" t="s">
        <v>1055</v>
      </c>
      <c r="C66" s="3">
        <v>1.29148336747161</v>
      </c>
      <c r="D66" s="2">
        <v>0.24267493616808899</v>
      </c>
      <c r="E66" s="3">
        <v>3.1</v>
      </c>
      <c r="F66" s="2">
        <v>5.0600000000000005E-4</v>
      </c>
    </row>
    <row r="67" spans="1:6" x14ac:dyDescent="0.2">
      <c r="A67" t="s">
        <v>1045</v>
      </c>
      <c r="B67" t="s">
        <v>1046</v>
      </c>
      <c r="C67" s="3">
        <v>1.2894236422852201</v>
      </c>
      <c r="D67" s="2">
        <v>3.3336540768772502E-2</v>
      </c>
      <c r="E67" s="3">
        <v>0.88</v>
      </c>
      <c r="F67" s="2">
        <v>2.8299999999999999E-4</v>
      </c>
    </row>
    <row r="68" spans="1:6" x14ac:dyDescent="0.2">
      <c r="A68" t="s">
        <v>947</v>
      </c>
      <c r="B68" t="s">
        <v>948</v>
      </c>
      <c r="C68" s="3">
        <v>1.2833533333242499</v>
      </c>
      <c r="D68" s="2">
        <v>4.17632072598185E-3</v>
      </c>
      <c r="E68" s="3">
        <v>0.79</v>
      </c>
      <c r="F68" s="2">
        <v>1.6400000000000001E-8</v>
      </c>
    </row>
    <row r="69" spans="1:6" x14ac:dyDescent="0.2">
      <c r="A69" t="s">
        <v>1076</v>
      </c>
      <c r="B69" t="s">
        <v>1077</v>
      </c>
      <c r="C69" s="3">
        <v>1.2821227894234799</v>
      </c>
      <c r="D69" s="2">
        <v>5.4196024072941898E-2</v>
      </c>
      <c r="E69" s="3">
        <v>0.39</v>
      </c>
      <c r="F69" s="2">
        <v>7.4299999999999995E-4</v>
      </c>
    </row>
    <row r="70" spans="1:6" x14ac:dyDescent="0.2">
      <c r="A70" t="s">
        <v>1076</v>
      </c>
      <c r="B70" t="s">
        <v>1324</v>
      </c>
      <c r="C70" s="3">
        <v>1.2821227894234799</v>
      </c>
      <c r="D70" s="2">
        <v>5.4196024072941898E-2</v>
      </c>
      <c r="E70" s="3">
        <v>0.6</v>
      </c>
      <c r="F70" s="2">
        <v>2.2700000000000001E-2</v>
      </c>
    </row>
    <row r="71" spans="1:6" x14ac:dyDescent="0.2">
      <c r="A71" t="s">
        <v>1076</v>
      </c>
      <c r="B71" t="s">
        <v>1426</v>
      </c>
      <c r="C71" s="3">
        <v>1.2821227894234799</v>
      </c>
      <c r="D71" s="2">
        <v>5.4196024072941898E-2</v>
      </c>
      <c r="E71" s="3">
        <v>0.26</v>
      </c>
      <c r="F71" s="2">
        <v>4.9799999999999997E-2</v>
      </c>
    </row>
    <row r="72" spans="1:6" x14ac:dyDescent="0.2">
      <c r="A72" t="s">
        <v>1162</v>
      </c>
      <c r="B72" t="s">
        <v>1163</v>
      </c>
      <c r="C72" s="3">
        <v>1.27685422485568</v>
      </c>
      <c r="D72" s="2">
        <v>2.4636377649265E-2</v>
      </c>
      <c r="E72" s="3">
        <v>2.04</v>
      </c>
      <c r="F72" s="2">
        <v>5.0200000000000002E-3</v>
      </c>
    </row>
    <row r="73" spans="1:6" x14ac:dyDescent="0.2">
      <c r="A73" t="s">
        <v>1196</v>
      </c>
      <c r="B73" t="s">
        <v>1197</v>
      </c>
      <c r="C73" s="3">
        <v>1.2733021669945701</v>
      </c>
      <c r="D73" s="2">
        <v>0.28975317652158</v>
      </c>
      <c r="E73" s="3">
        <v>0.35</v>
      </c>
      <c r="F73" s="2">
        <v>7.79E-3</v>
      </c>
    </row>
    <row r="74" spans="1:6" x14ac:dyDescent="0.2">
      <c r="A74" t="s">
        <v>361</v>
      </c>
      <c r="B74" t="s">
        <v>362</v>
      </c>
      <c r="C74" s="3">
        <v>1.2710384600376801</v>
      </c>
      <c r="D74" s="2">
        <v>1.2897748929781599E-2</v>
      </c>
      <c r="E74" s="3">
        <v>0.45</v>
      </c>
      <c r="F74" s="2">
        <v>1.01E-2</v>
      </c>
    </row>
    <row r="75" spans="1:6" x14ac:dyDescent="0.2">
      <c r="A75" t="s">
        <v>361</v>
      </c>
      <c r="B75" t="s">
        <v>1255</v>
      </c>
      <c r="C75" s="3">
        <v>1.2710384600376801</v>
      </c>
      <c r="D75" s="2">
        <v>1.2897748929781599E-2</v>
      </c>
      <c r="E75" s="3">
        <v>0.98</v>
      </c>
      <c r="F75" s="2">
        <v>1.46E-2</v>
      </c>
    </row>
    <row r="76" spans="1:6" x14ac:dyDescent="0.2">
      <c r="A76" t="s">
        <v>420</v>
      </c>
      <c r="B76" t="s">
        <v>421</v>
      </c>
      <c r="C76" s="3">
        <v>1.2664537302041701</v>
      </c>
      <c r="D76" s="2">
        <v>1.9713395620290199E-2</v>
      </c>
      <c r="E76" s="3">
        <v>0.52</v>
      </c>
      <c r="F76" s="2">
        <v>8.6200000000000005E-6</v>
      </c>
    </row>
    <row r="77" spans="1:6" x14ac:dyDescent="0.2">
      <c r="A77" t="s">
        <v>1385</v>
      </c>
      <c r="B77" t="s">
        <v>1386</v>
      </c>
      <c r="C77" s="3">
        <v>1.2577802741076001</v>
      </c>
      <c r="D77" s="2">
        <v>2.9574824458810998E-3</v>
      </c>
      <c r="E77" s="3">
        <v>0.41</v>
      </c>
      <c r="F77" s="2">
        <v>3.7100000000000001E-2</v>
      </c>
    </row>
    <row r="78" spans="1:6" x14ac:dyDescent="0.2">
      <c r="A78" t="s">
        <v>879</v>
      </c>
      <c r="B78" t="s">
        <v>1371</v>
      </c>
      <c r="C78" s="3">
        <v>1.25694648917359</v>
      </c>
      <c r="D78" s="2">
        <v>2.7477111735556201E-2</v>
      </c>
      <c r="E78" s="3">
        <v>0.69</v>
      </c>
      <c r="F78" s="2">
        <v>3.27E-2</v>
      </c>
    </row>
    <row r="79" spans="1:6" x14ac:dyDescent="0.2">
      <c r="A79" t="s">
        <v>1260</v>
      </c>
      <c r="B79" t="s">
        <v>1261</v>
      </c>
      <c r="C79" s="3">
        <v>1.2394913873501301</v>
      </c>
      <c r="D79" s="2">
        <v>5.4587960385720901E-3</v>
      </c>
      <c r="E79" s="3">
        <v>0.51</v>
      </c>
      <c r="F79" s="2">
        <v>1.54E-2</v>
      </c>
    </row>
    <row r="80" spans="1:6" x14ac:dyDescent="0.2">
      <c r="A80" t="s">
        <v>460</v>
      </c>
      <c r="B80" t="s">
        <v>461</v>
      </c>
      <c r="C80" s="3">
        <v>1.2382763739115199</v>
      </c>
      <c r="D80" s="2">
        <v>4.7495425239988599E-2</v>
      </c>
      <c r="E80" s="3">
        <v>0.37</v>
      </c>
      <c r="F80" s="2">
        <v>1.7299999999999999E-2</v>
      </c>
    </row>
    <row r="81" spans="1:16" x14ac:dyDescent="0.2">
      <c r="A81" t="s">
        <v>1115</v>
      </c>
      <c r="B81" t="s">
        <v>1116</v>
      </c>
      <c r="C81" s="3">
        <v>1.2363813164344499</v>
      </c>
      <c r="D81" s="2">
        <v>3.5516721120350801E-3</v>
      </c>
      <c r="E81" s="3">
        <v>0.85</v>
      </c>
      <c r="F81" s="2">
        <v>2.0400000000000001E-3</v>
      </c>
    </row>
    <row r="82" spans="1:16" x14ac:dyDescent="0.2">
      <c r="A82" t="s">
        <v>1115</v>
      </c>
      <c r="B82" t="s">
        <v>1181</v>
      </c>
      <c r="C82" s="3">
        <v>1.2363813164344499</v>
      </c>
      <c r="D82" s="2">
        <v>3.5516721120350801E-3</v>
      </c>
      <c r="E82" s="3">
        <v>0.47</v>
      </c>
      <c r="F82" s="2">
        <v>6.1700000000000001E-3</v>
      </c>
    </row>
    <row r="83" spans="1:16" x14ac:dyDescent="0.2">
      <c r="A83" t="s">
        <v>1092</v>
      </c>
      <c r="B83" t="s">
        <v>1093</v>
      </c>
      <c r="C83" s="3">
        <v>1.23356128108368</v>
      </c>
      <c r="D83" s="2">
        <v>2.7374744783326799E-2</v>
      </c>
      <c r="E83" s="3">
        <v>0.98</v>
      </c>
      <c r="F83" s="2">
        <v>8.8699999999999998E-4</v>
      </c>
    </row>
    <row r="84" spans="1:16" x14ac:dyDescent="0.2">
      <c r="A84" t="s">
        <v>965</v>
      </c>
      <c r="B84" t="s">
        <v>966</v>
      </c>
      <c r="C84" s="3">
        <v>1.22872180359593</v>
      </c>
      <c r="D84" s="2">
        <v>3.9797071931028704E-3</v>
      </c>
      <c r="E84" s="3">
        <v>0.55000000000000004</v>
      </c>
      <c r="F84" s="2">
        <v>3.6800000000000001E-7</v>
      </c>
      <c r="O84" s="2"/>
      <c r="P84" s="2"/>
    </row>
    <row r="85" spans="1:16" x14ac:dyDescent="0.2">
      <c r="A85" t="s">
        <v>965</v>
      </c>
      <c r="B85" t="s">
        <v>974</v>
      </c>
      <c r="C85" s="3">
        <v>1.22872180359593</v>
      </c>
      <c r="D85" s="2">
        <v>3.9797071931028704E-3</v>
      </c>
      <c r="E85" s="3">
        <v>0.62</v>
      </c>
      <c r="F85" s="2">
        <v>1.08E-6</v>
      </c>
      <c r="O85" s="2"/>
    </row>
    <row r="86" spans="1:16" x14ac:dyDescent="0.2">
      <c r="A86" t="s">
        <v>1179</v>
      </c>
      <c r="B86" t="s">
        <v>1180</v>
      </c>
      <c r="C86" s="3">
        <v>1.2274908213139999</v>
      </c>
      <c r="D86" s="2">
        <v>0.10521154200503199</v>
      </c>
      <c r="E86" s="3">
        <v>0.66</v>
      </c>
      <c r="F86" s="2">
        <v>5.94E-3</v>
      </c>
    </row>
    <row r="87" spans="1:16" x14ac:dyDescent="0.2">
      <c r="A87" t="s">
        <v>411</v>
      </c>
      <c r="B87" t="s">
        <v>412</v>
      </c>
      <c r="C87" s="3">
        <v>1.22550889384502</v>
      </c>
      <c r="D87" s="2">
        <v>2.2487633793441798E-2</v>
      </c>
      <c r="E87" s="3">
        <v>0.35</v>
      </c>
      <c r="F87" s="2">
        <v>2.9199999999999999E-3</v>
      </c>
    </row>
    <row r="88" spans="1:16" x14ac:dyDescent="0.2">
      <c r="A88" t="s">
        <v>1247</v>
      </c>
      <c r="B88" t="s">
        <v>1248</v>
      </c>
      <c r="C88" s="3">
        <v>1.22463768367961</v>
      </c>
      <c r="D88" s="2">
        <v>3.2020686705349702E-2</v>
      </c>
      <c r="E88" s="3">
        <v>0.79</v>
      </c>
      <c r="F88" s="2">
        <v>1.4200000000000001E-2</v>
      </c>
    </row>
    <row r="89" spans="1:16" x14ac:dyDescent="0.2">
      <c r="A89" t="s">
        <v>473</v>
      </c>
      <c r="B89" t="s">
        <v>1090</v>
      </c>
      <c r="C89" s="3">
        <v>1.2202288189381401</v>
      </c>
      <c r="D89" s="2">
        <v>4.7971268446502902E-2</v>
      </c>
      <c r="E89" s="3">
        <v>0.48</v>
      </c>
      <c r="F89" s="2">
        <v>8.6799999999999996E-4</v>
      </c>
    </row>
    <row r="90" spans="1:16" x14ac:dyDescent="0.2">
      <c r="A90" t="s">
        <v>830</v>
      </c>
      <c r="B90" t="s">
        <v>844</v>
      </c>
      <c r="C90" s="3">
        <v>1.2184740053105501</v>
      </c>
      <c r="D90" s="2">
        <v>9.4020851535839191E-3</v>
      </c>
      <c r="E90" s="3">
        <v>0.55000000000000004</v>
      </c>
      <c r="F90" s="2">
        <v>8.8899999999999995E-8</v>
      </c>
    </row>
    <row r="91" spans="1:16" x14ac:dyDescent="0.2">
      <c r="A91" t="s">
        <v>830</v>
      </c>
      <c r="B91" t="s">
        <v>858</v>
      </c>
      <c r="C91" s="3">
        <v>1.2184740053105501</v>
      </c>
      <c r="D91" s="2">
        <v>9.4020851535839191E-3</v>
      </c>
      <c r="E91" s="3">
        <v>0.49</v>
      </c>
      <c r="F91" s="2">
        <v>1.03E-5</v>
      </c>
    </row>
    <row r="92" spans="1:16" x14ac:dyDescent="0.2">
      <c r="A92" t="s">
        <v>830</v>
      </c>
      <c r="B92" t="s">
        <v>831</v>
      </c>
      <c r="C92" s="3">
        <v>1.2184740053105501</v>
      </c>
      <c r="D92" s="2">
        <v>9.4020851535839191E-3</v>
      </c>
      <c r="E92" s="3">
        <v>0.27</v>
      </c>
      <c r="F92" s="2">
        <v>4.2799999999999997E-5</v>
      </c>
    </row>
    <row r="93" spans="1:16" x14ac:dyDescent="0.2">
      <c r="A93" t="s">
        <v>830</v>
      </c>
      <c r="B93" t="s">
        <v>1124</v>
      </c>
      <c r="C93" s="3">
        <v>1.2184740053105501</v>
      </c>
      <c r="D93" s="2">
        <v>9.4020851535839191E-3</v>
      </c>
      <c r="E93" s="3">
        <v>1.5</v>
      </c>
      <c r="F93" s="2">
        <v>2.2699999999999999E-3</v>
      </c>
    </row>
    <row r="94" spans="1:16" x14ac:dyDescent="0.2">
      <c r="A94" t="s">
        <v>830</v>
      </c>
      <c r="B94" t="s">
        <v>1409</v>
      </c>
      <c r="C94" s="3">
        <v>1.2184740053105501</v>
      </c>
      <c r="D94" s="2">
        <v>9.4020851535839191E-3</v>
      </c>
      <c r="E94" s="3">
        <v>0.56000000000000005</v>
      </c>
      <c r="F94" s="2">
        <v>4.3999999999999997E-2</v>
      </c>
    </row>
    <row r="95" spans="1:16" x14ac:dyDescent="0.2">
      <c r="A95" t="s">
        <v>463</v>
      </c>
      <c r="B95" t="s">
        <v>1109</v>
      </c>
      <c r="C95" s="3">
        <v>1.2174050490153301</v>
      </c>
      <c r="D95" s="2">
        <v>7.7911634959179105E-2</v>
      </c>
      <c r="E95" s="3">
        <v>0.6</v>
      </c>
      <c r="F95" s="2">
        <v>1.6999999999999999E-3</v>
      </c>
      <c r="O95" s="2"/>
      <c r="P95" s="2"/>
    </row>
    <row r="96" spans="1:16" x14ac:dyDescent="0.2">
      <c r="A96" t="s">
        <v>463</v>
      </c>
      <c r="B96" t="s">
        <v>464</v>
      </c>
      <c r="C96" s="3">
        <v>1.2174050490153301</v>
      </c>
      <c r="D96" s="2">
        <v>7.7911634959179105E-2</v>
      </c>
      <c r="E96" s="3">
        <v>0.34</v>
      </c>
      <c r="F96" s="2">
        <v>4.8099999999999997E-2</v>
      </c>
      <c r="O96" s="2"/>
      <c r="P96" s="2"/>
    </row>
    <row r="97" spans="1:16" x14ac:dyDescent="0.2">
      <c r="A97" t="s">
        <v>1288</v>
      </c>
      <c r="B97" t="s">
        <v>1289</v>
      </c>
      <c r="C97" s="3">
        <v>1.2127788986830601</v>
      </c>
      <c r="D97" s="2">
        <v>0.11860247969273099</v>
      </c>
      <c r="E97" s="3">
        <v>0.39</v>
      </c>
      <c r="F97" s="2">
        <v>1.8200000000000001E-2</v>
      </c>
    </row>
    <row r="98" spans="1:16" x14ac:dyDescent="0.2">
      <c r="A98" t="s">
        <v>951</v>
      </c>
      <c r="B98" t="s">
        <v>952</v>
      </c>
      <c r="C98" s="3">
        <v>1.2119583980702799</v>
      </c>
      <c r="D98" s="2">
        <v>6.0043131250015697E-3</v>
      </c>
      <c r="E98" s="3">
        <v>0.41</v>
      </c>
      <c r="F98" s="2">
        <v>4.3200000000000003E-8</v>
      </c>
    </row>
    <row r="99" spans="1:16" x14ac:dyDescent="0.2">
      <c r="A99" t="s">
        <v>951</v>
      </c>
      <c r="B99" t="s">
        <v>978</v>
      </c>
      <c r="C99" s="3">
        <v>1.2119583980702799</v>
      </c>
      <c r="D99" s="2">
        <v>6.0043131250015697E-3</v>
      </c>
      <c r="E99" s="3">
        <v>1.18</v>
      </c>
      <c r="F99" s="2">
        <v>1.6199999999999999E-6</v>
      </c>
    </row>
    <row r="100" spans="1:16" x14ac:dyDescent="0.2">
      <c r="A100" t="s">
        <v>951</v>
      </c>
      <c r="B100" t="s">
        <v>1026</v>
      </c>
      <c r="C100" s="3">
        <v>1.2119583980702799</v>
      </c>
      <c r="D100" s="2">
        <v>6.0043131250015697E-3</v>
      </c>
      <c r="E100" s="3">
        <v>1.0900000000000001</v>
      </c>
      <c r="F100" s="2">
        <v>7.7899999999999996E-5</v>
      </c>
    </row>
    <row r="101" spans="1:16" x14ac:dyDescent="0.2">
      <c r="A101" t="s">
        <v>951</v>
      </c>
      <c r="B101" t="s">
        <v>1294</v>
      </c>
      <c r="C101" s="3">
        <v>1.2119583980702799</v>
      </c>
      <c r="D101" s="2">
        <v>6.0043131250015697E-3</v>
      </c>
      <c r="E101" s="3">
        <v>0.83</v>
      </c>
      <c r="F101" s="2">
        <v>1.89E-2</v>
      </c>
    </row>
    <row r="102" spans="1:16" x14ac:dyDescent="0.2">
      <c r="A102" t="s">
        <v>951</v>
      </c>
      <c r="B102" t="s">
        <v>1296</v>
      </c>
      <c r="C102" s="3">
        <v>1.2119583980702799</v>
      </c>
      <c r="D102" s="2">
        <v>6.0043131250015697E-3</v>
      </c>
      <c r="E102" s="3">
        <v>2.1</v>
      </c>
      <c r="F102" s="2">
        <v>1.9199999999999998E-2</v>
      </c>
      <c r="O102" s="2"/>
      <c r="P102" s="2"/>
    </row>
    <row r="103" spans="1:16" x14ac:dyDescent="0.2">
      <c r="A103" t="s">
        <v>951</v>
      </c>
      <c r="B103" t="s">
        <v>1384</v>
      </c>
      <c r="C103" s="3">
        <v>1.2119583980702799</v>
      </c>
      <c r="D103" s="2">
        <v>6.0043131250015697E-3</v>
      </c>
      <c r="E103" s="3">
        <v>0.35</v>
      </c>
      <c r="F103" s="2">
        <v>3.6600000000000001E-2</v>
      </c>
    </row>
    <row r="104" spans="1:16" x14ac:dyDescent="0.2">
      <c r="A104" t="s">
        <v>1394</v>
      </c>
      <c r="B104" t="s">
        <v>1395</v>
      </c>
      <c r="C104" s="3">
        <v>1.21088252571697</v>
      </c>
      <c r="D104" s="2">
        <v>0.51939552139207901</v>
      </c>
      <c r="E104" s="3">
        <v>-0.5</v>
      </c>
      <c r="F104" s="2">
        <v>3.9800000000000002E-2</v>
      </c>
    </row>
    <row r="105" spans="1:16" x14ac:dyDescent="0.2">
      <c r="A105" t="s">
        <v>480</v>
      </c>
      <c r="B105" t="s">
        <v>481</v>
      </c>
      <c r="C105" s="3">
        <v>1.2054622982933401</v>
      </c>
      <c r="D105" s="2">
        <v>0.168299907204251</v>
      </c>
      <c r="E105" s="3">
        <v>0.33</v>
      </c>
      <c r="F105" s="2">
        <v>2.8500000000000001E-2</v>
      </c>
    </row>
    <row r="106" spans="1:16" x14ac:dyDescent="0.2">
      <c r="A106" t="s">
        <v>984</v>
      </c>
      <c r="B106" t="s">
        <v>985</v>
      </c>
      <c r="C106" s="3">
        <v>1.19630841423829</v>
      </c>
      <c r="D106" s="2">
        <v>9.2282849742312101E-2</v>
      </c>
      <c r="E106" s="3">
        <v>1.31</v>
      </c>
      <c r="F106" s="2">
        <v>3.5599999999999998E-6</v>
      </c>
    </row>
    <row r="107" spans="1:16" x14ac:dyDescent="0.2">
      <c r="A107" t="s">
        <v>984</v>
      </c>
      <c r="B107" t="s">
        <v>1000</v>
      </c>
      <c r="C107" s="3">
        <v>1.19630841423829</v>
      </c>
      <c r="D107" s="2">
        <v>9.2282849742312101E-2</v>
      </c>
      <c r="E107" s="3">
        <v>0.71</v>
      </c>
      <c r="F107" s="2">
        <v>3.1600000000000002E-5</v>
      </c>
    </row>
    <row r="108" spans="1:16" x14ac:dyDescent="0.2">
      <c r="A108" t="s">
        <v>984</v>
      </c>
      <c r="B108" t="s">
        <v>1025</v>
      </c>
      <c r="C108" s="3">
        <v>1.19630841423829</v>
      </c>
      <c r="D108" s="2">
        <v>9.2282849742312101E-2</v>
      </c>
      <c r="E108" s="3">
        <v>1.1100000000000001</v>
      </c>
      <c r="F108" s="2">
        <v>7.5599999999999994E-5</v>
      </c>
    </row>
    <row r="109" spans="1:16" x14ac:dyDescent="0.2">
      <c r="A109" t="s">
        <v>1318</v>
      </c>
      <c r="B109" t="s">
        <v>1319</v>
      </c>
      <c r="C109" s="3">
        <v>1.19024944073855</v>
      </c>
      <c r="D109" s="2">
        <v>0.122427715338533</v>
      </c>
      <c r="E109" s="3">
        <v>0.92</v>
      </c>
      <c r="F109" s="2">
        <v>2.2100000000000002E-2</v>
      </c>
    </row>
    <row r="110" spans="1:16" x14ac:dyDescent="0.2">
      <c r="A110" t="s">
        <v>328</v>
      </c>
      <c r="B110" t="s">
        <v>1194</v>
      </c>
      <c r="C110" s="3">
        <v>1.1883336099842801</v>
      </c>
      <c r="D110" s="2">
        <v>1.45864456518396E-2</v>
      </c>
      <c r="E110" s="3">
        <v>1.04</v>
      </c>
      <c r="F110" s="2">
        <v>7.3400000000000002E-3</v>
      </c>
    </row>
    <row r="111" spans="1:16" ht="17" customHeight="1" x14ac:dyDescent="0.2">
      <c r="A111" t="s">
        <v>1168</v>
      </c>
      <c r="B111" t="s">
        <v>1169</v>
      </c>
      <c r="C111" s="3">
        <v>1.1868524658182</v>
      </c>
      <c r="D111" s="2">
        <v>0.63139605706443003</v>
      </c>
      <c r="E111" s="3">
        <v>0.16</v>
      </c>
      <c r="F111" s="2">
        <v>5.4599999999999996E-3</v>
      </c>
    </row>
    <row r="112" spans="1:16" ht="17" customHeight="1" x14ac:dyDescent="0.2">
      <c r="A112" t="s">
        <v>1396</v>
      </c>
      <c r="B112" t="s">
        <v>1397</v>
      </c>
      <c r="C112" s="3">
        <v>1.1847185575413099</v>
      </c>
      <c r="D112" s="2">
        <v>3.7219790524442402E-2</v>
      </c>
      <c r="E112" s="3">
        <v>0.42</v>
      </c>
      <c r="F112" s="2">
        <v>4.0399999999999998E-2</v>
      </c>
    </row>
    <row r="113" spans="1:6" ht="17" customHeight="1" x14ac:dyDescent="0.2">
      <c r="A113" t="s">
        <v>953</v>
      </c>
      <c r="B113" t="s">
        <v>954</v>
      </c>
      <c r="C113" s="3">
        <v>1.1833517341992399</v>
      </c>
      <c r="D113" s="2">
        <v>0.143526362707701</v>
      </c>
      <c r="E113" s="3">
        <v>0.67</v>
      </c>
      <c r="F113" s="2">
        <v>7.98E-8</v>
      </c>
    </row>
    <row r="114" spans="1:6" ht="17" customHeight="1" x14ac:dyDescent="0.2">
      <c r="A114" t="s">
        <v>987</v>
      </c>
      <c r="B114" t="s">
        <v>988</v>
      </c>
      <c r="C114" s="3">
        <v>1.1832649187423301</v>
      </c>
      <c r="D114" s="2">
        <v>3.8814895652400302E-2</v>
      </c>
      <c r="E114" s="3">
        <v>0.56999999999999995</v>
      </c>
      <c r="F114" s="2">
        <v>5.84E-6</v>
      </c>
    </row>
    <row r="115" spans="1:6" x14ac:dyDescent="0.2">
      <c r="A115" t="s">
        <v>1343</v>
      </c>
      <c r="B115" t="s">
        <v>1344</v>
      </c>
      <c r="C115" s="3">
        <v>1.17995073180386</v>
      </c>
      <c r="D115" s="2">
        <v>2.0088295337239801E-2</v>
      </c>
      <c r="E115" s="3">
        <v>0.47</v>
      </c>
      <c r="F115" s="2">
        <v>2.8299999999999999E-2</v>
      </c>
    </row>
    <row r="116" spans="1:6" ht="17" customHeight="1" x14ac:dyDescent="0.2">
      <c r="A116" t="s">
        <v>1219</v>
      </c>
      <c r="B116" t="s">
        <v>1220</v>
      </c>
      <c r="C116" s="3">
        <v>1.1751858180266499</v>
      </c>
      <c r="D116" s="2">
        <v>1.1393854446623801E-2</v>
      </c>
      <c r="E116" s="3">
        <v>2.69</v>
      </c>
      <c r="F116" s="2">
        <v>9.1500000000000001E-3</v>
      </c>
    </row>
    <row r="117" spans="1:6" ht="17" customHeight="1" x14ac:dyDescent="0.2">
      <c r="A117" t="s">
        <v>1226</v>
      </c>
      <c r="B117" t="s">
        <v>1227</v>
      </c>
      <c r="C117" s="3">
        <v>1.17362339779074</v>
      </c>
      <c r="D117" s="2">
        <v>8.0579236659717602E-3</v>
      </c>
      <c r="E117" s="3">
        <v>0.51</v>
      </c>
      <c r="F117" s="2">
        <v>1.01E-2</v>
      </c>
    </row>
    <row r="118" spans="1:6" ht="17" customHeight="1" x14ac:dyDescent="0.2">
      <c r="A118" t="s">
        <v>1130</v>
      </c>
      <c r="B118" t="s">
        <v>1131</v>
      </c>
      <c r="C118" s="3">
        <v>1.1712054992352099</v>
      </c>
      <c r="D118" s="2">
        <v>0.52584438274561296</v>
      </c>
      <c r="E118" s="3">
        <v>0.8</v>
      </c>
      <c r="F118" s="2">
        <v>2.4199999999999998E-3</v>
      </c>
    </row>
    <row r="119" spans="1:6" ht="17" customHeight="1" x14ac:dyDescent="0.2">
      <c r="A119" t="s">
        <v>1341</v>
      </c>
      <c r="B119" t="s">
        <v>1342</v>
      </c>
      <c r="C119" s="3">
        <v>1.17066626682506</v>
      </c>
      <c r="D119" s="2">
        <v>9.5805998501143796E-2</v>
      </c>
      <c r="E119" s="3">
        <v>0.98</v>
      </c>
      <c r="F119" s="2">
        <v>2.7799999999999998E-2</v>
      </c>
    </row>
    <row r="120" spans="1:6" ht="17" customHeight="1" x14ac:dyDescent="0.2">
      <c r="A120" t="s">
        <v>484</v>
      </c>
      <c r="B120" t="s">
        <v>969</v>
      </c>
      <c r="C120" s="3">
        <v>1.1695543264025301</v>
      </c>
      <c r="D120" s="2">
        <v>8.3076717448802906E-2</v>
      </c>
      <c r="E120" s="3">
        <v>0.48</v>
      </c>
      <c r="F120" s="2">
        <v>5.7299999999999996E-7</v>
      </c>
    </row>
    <row r="121" spans="1:6" ht="17" customHeight="1" x14ac:dyDescent="0.2">
      <c r="A121" t="s">
        <v>484</v>
      </c>
      <c r="B121" t="s">
        <v>485</v>
      </c>
      <c r="C121" s="3">
        <v>1.1695543264025301</v>
      </c>
      <c r="D121" s="2">
        <v>8.3076717448802906E-2</v>
      </c>
      <c r="E121" s="3">
        <v>0.35</v>
      </c>
      <c r="F121" s="2">
        <v>2.9000000000000001E-2</v>
      </c>
    </row>
    <row r="122" spans="1:6" x14ac:dyDescent="0.2">
      <c r="A122" t="s">
        <v>1142</v>
      </c>
      <c r="B122" t="s">
        <v>1143</v>
      </c>
      <c r="C122" s="3">
        <v>1.1609326544821299</v>
      </c>
      <c r="D122" s="2">
        <v>0.10695543415792499</v>
      </c>
      <c r="E122" s="3">
        <v>0.99</v>
      </c>
      <c r="F122" s="2">
        <v>3.3600000000000001E-3</v>
      </c>
    </row>
    <row r="123" spans="1:6" ht="17" customHeight="1" x14ac:dyDescent="0.2">
      <c r="A123" t="s">
        <v>1142</v>
      </c>
      <c r="B123" t="s">
        <v>1411</v>
      </c>
      <c r="C123" s="3">
        <v>1.1609326544821299</v>
      </c>
      <c r="D123" s="2">
        <v>0.10695543415792499</v>
      </c>
      <c r="E123" s="3">
        <v>-0.33</v>
      </c>
      <c r="F123" s="2">
        <v>4.4299999999999999E-2</v>
      </c>
    </row>
    <row r="124" spans="1:6" ht="17" customHeight="1" x14ac:dyDescent="0.2">
      <c r="A124" t="s">
        <v>1223</v>
      </c>
      <c r="B124" t="s">
        <v>1224</v>
      </c>
      <c r="C124" s="3">
        <v>1.16017777054305</v>
      </c>
      <c r="D124" s="2">
        <v>1.89602290811452E-2</v>
      </c>
      <c r="E124" s="3">
        <v>0.84</v>
      </c>
      <c r="F124" s="2">
        <v>9.5399999999999999E-3</v>
      </c>
    </row>
    <row r="125" spans="1:6" ht="17" customHeight="1" x14ac:dyDescent="0.2">
      <c r="A125" t="s">
        <v>1177</v>
      </c>
      <c r="B125" t="s">
        <v>1178</v>
      </c>
      <c r="C125" s="3">
        <v>1.1586364483017999</v>
      </c>
      <c r="D125" s="2">
        <v>5.7106230555601302E-2</v>
      </c>
      <c r="E125" s="3">
        <v>3</v>
      </c>
      <c r="F125" s="2">
        <v>5.8999999999999999E-3</v>
      </c>
    </row>
    <row r="126" spans="1:6" ht="17" customHeight="1" x14ac:dyDescent="0.2">
      <c r="A126" t="s">
        <v>989</v>
      </c>
      <c r="B126" t="s">
        <v>990</v>
      </c>
      <c r="C126" s="3">
        <v>1.15142911267032</v>
      </c>
      <c r="D126" s="2">
        <v>9.1509886405326105E-2</v>
      </c>
      <c r="E126" s="3">
        <v>0.43</v>
      </c>
      <c r="F126" s="2">
        <v>7.0099999999999998E-6</v>
      </c>
    </row>
    <row r="127" spans="1:6" x14ac:dyDescent="0.2">
      <c r="A127" t="s">
        <v>989</v>
      </c>
      <c r="B127" t="s">
        <v>1164</v>
      </c>
      <c r="C127" s="3">
        <v>1.15142911267032</v>
      </c>
      <c r="D127" s="2">
        <v>9.1509886405326105E-2</v>
      </c>
      <c r="E127" s="3">
        <v>0.31</v>
      </c>
      <c r="F127" s="2">
        <v>5.0299999999999997E-3</v>
      </c>
    </row>
    <row r="128" spans="1:6" x14ac:dyDescent="0.2">
      <c r="A128" t="s">
        <v>1107</v>
      </c>
      <c r="B128" t="s">
        <v>1108</v>
      </c>
      <c r="C128" s="3">
        <v>1.1501777585544899</v>
      </c>
      <c r="D128" s="2">
        <v>4.03480046515345E-2</v>
      </c>
      <c r="E128" s="3">
        <v>2.06</v>
      </c>
      <c r="F128" s="2">
        <v>1.66E-3</v>
      </c>
    </row>
    <row r="129" spans="1:16" ht="17" customHeight="1" x14ac:dyDescent="0.2">
      <c r="A129" t="s">
        <v>1147</v>
      </c>
      <c r="B129" t="s">
        <v>1148</v>
      </c>
      <c r="C129" s="3">
        <v>1.1481543232173801</v>
      </c>
      <c r="D129" s="2">
        <v>0.188341143872684</v>
      </c>
      <c r="E129" s="3">
        <v>1.71</v>
      </c>
      <c r="F129" s="2">
        <v>3.5899999999999999E-3</v>
      </c>
    </row>
    <row r="130" spans="1:16" x14ac:dyDescent="0.2">
      <c r="A130" t="s">
        <v>379</v>
      </c>
      <c r="B130" t="s">
        <v>1257</v>
      </c>
      <c r="C130" s="3">
        <v>1.14610450330627</v>
      </c>
      <c r="D130" s="2">
        <v>2.7382355357920302E-2</v>
      </c>
      <c r="E130" s="3">
        <v>-0.36</v>
      </c>
      <c r="F130" s="2">
        <v>1.4800000000000001E-2</v>
      </c>
    </row>
    <row r="131" spans="1:16" ht="17" customHeight="1" x14ac:dyDescent="0.2">
      <c r="A131" t="s">
        <v>379</v>
      </c>
      <c r="B131" t="s">
        <v>385</v>
      </c>
      <c r="C131" s="3">
        <v>1.14610450330627</v>
      </c>
      <c r="D131" s="2">
        <v>2.7382355357920302E-2</v>
      </c>
      <c r="E131" s="3">
        <v>0.26</v>
      </c>
      <c r="F131" s="2">
        <v>3.9100000000000003E-2</v>
      </c>
    </row>
    <row r="132" spans="1:16" ht="17" customHeight="1" x14ac:dyDescent="0.2">
      <c r="A132" t="s">
        <v>1010</v>
      </c>
      <c r="B132" t="s">
        <v>1011</v>
      </c>
      <c r="C132" s="3">
        <v>1.14452293853642</v>
      </c>
      <c r="D132" s="2">
        <v>0.20867254781792599</v>
      </c>
      <c r="E132" s="3">
        <v>0.53</v>
      </c>
      <c r="F132" s="2">
        <v>4.4799999999999998E-5</v>
      </c>
    </row>
    <row r="133" spans="1:16" x14ac:dyDescent="0.2">
      <c r="A133" t="s">
        <v>387</v>
      </c>
      <c r="B133" t="s">
        <v>1103</v>
      </c>
      <c r="C133" s="3">
        <v>1.1435573071714</v>
      </c>
      <c r="D133" s="2">
        <v>2.7947761019406301E-2</v>
      </c>
      <c r="E133" s="3">
        <v>0.46</v>
      </c>
      <c r="F133" s="2">
        <v>1.5900000000000001E-3</v>
      </c>
      <c r="O133" s="2"/>
      <c r="P133" s="2"/>
    </row>
    <row r="134" spans="1:16" ht="17" customHeight="1" x14ac:dyDescent="0.2">
      <c r="A134" t="s">
        <v>1159</v>
      </c>
      <c r="B134" t="s">
        <v>1160</v>
      </c>
      <c r="C134" s="3">
        <v>1.14340396564539</v>
      </c>
      <c r="D134" s="2">
        <v>4.4079518348235897E-2</v>
      </c>
      <c r="E134" s="3">
        <v>1.37</v>
      </c>
      <c r="F134" s="2">
        <v>4.3E-3</v>
      </c>
      <c r="O134" s="2"/>
      <c r="P134" s="2"/>
    </row>
    <row r="135" spans="1:16" x14ac:dyDescent="0.2">
      <c r="A135" t="s">
        <v>1203</v>
      </c>
      <c r="B135" t="s">
        <v>1204</v>
      </c>
      <c r="C135" s="3">
        <v>1.1425114115317001</v>
      </c>
      <c r="D135" s="2">
        <v>8.2368170066122695E-2</v>
      </c>
      <c r="E135" s="3">
        <v>0.51</v>
      </c>
      <c r="F135" s="2">
        <v>8.3300000000000006E-3</v>
      </c>
      <c r="O135" s="2"/>
    </row>
    <row r="136" spans="1:16" ht="17" customHeight="1" x14ac:dyDescent="0.2">
      <c r="A136" t="s">
        <v>1149</v>
      </c>
      <c r="B136" t="s">
        <v>1150</v>
      </c>
      <c r="C136" s="3">
        <v>1.14207732484702</v>
      </c>
      <c r="D136" s="2">
        <v>0.62609054848760104</v>
      </c>
      <c r="E136" s="3">
        <v>-2.64</v>
      </c>
      <c r="F136" s="2">
        <v>3.6900000000000001E-3</v>
      </c>
    </row>
    <row r="137" spans="1:16" ht="17" customHeight="1" x14ac:dyDescent="0.2">
      <c r="A137" t="s">
        <v>1149</v>
      </c>
      <c r="B137" t="s">
        <v>1422</v>
      </c>
      <c r="C137" s="3">
        <v>1.14207732484702</v>
      </c>
      <c r="D137" s="2">
        <v>0.62609054848760104</v>
      </c>
      <c r="E137" s="3">
        <v>-1.41</v>
      </c>
      <c r="F137" s="2">
        <v>4.9099999999999998E-2</v>
      </c>
    </row>
    <row r="138" spans="1:16" ht="17" customHeight="1" x14ac:dyDescent="0.2">
      <c r="A138" t="s">
        <v>813</v>
      </c>
      <c r="B138" t="s">
        <v>1042</v>
      </c>
      <c r="C138" s="3">
        <v>1.13559998622653</v>
      </c>
      <c r="D138" s="2">
        <v>0.20045033975865401</v>
      </c>
      <c r="E138" s="3">
        <v>0.81</v>
      </c>
      <c r="F138" s="2">
        <v>2.5799999999999998E-4</v>
      </c>
    </row>
    <row r="139" spans="1:16" x14ac:dyDescent="0.2">
      <c r="A139" t="s">
        <v>813</v>
      </c>
      <c r="B139" t="s">
        <v>814</v>
      </c>
      <c r="C139" s="3">
        <v>1.13559998622653</v>
      </c>
      <c r="D139" s="2">
        <v>0.20045033975865401</v>
      </c>
      <c r="E139" s="3">
        <v>0.77</v>
      </c>
      <c r="F139" s="2">
        <v>2.96E-3</v>
      </c>
    </row>
    <row r="140" spans="1:16" x14ac:dyDescent="0.2">
      <c r="A140" t="s">
        <v>813</v>
      </c>
      <c r="B140" t="s">
        <v>825</v>
      </c>
      <c r="C140" s="3">
        <v>1.13559998622653</v>
      </c>
      <c r="D140" s="2">
        <v>0.20045033975865401</v>
      </c>
      <c r="E140" s="3">
        <v>0.46</v>
      </c>
      <c r="F140" s="2">
        <v>2.1999999999999999E-2</v>
      </c>
    </row>
    <row r="141" spans="1:16" ht="17" customHeight="1" x14ac:dyDescent="0.2">
      <c r="A141" t="s">
        <v>1151</v>
      </c>
      <c r="B141" t="s">
        <v>1152</v>
      </c>
      <c r="C141" s="3">
        <v>1.1338524732003199</v>
      </c>
      <c r="D141" s="2">
        <v>0.17156249393662401</v>
      </c>
      <c r="E141" s="3">
        <v>0.49</v>
      </c>
      <c r="F141" s="2">
        <v>3.7100000000000002E-3</v>
      </c>
    </row>
    <row r="142" spans="1:16" ht="17" customHeight="1" x14ac:dyDescent="0.2">
      <c r="A142" t="s">
        <v>1070</v>
      </c>
      <c r="B142" t="s">
        <v>1071</v>
      </c>
      <c r="C142" s="3">
        <v>1.1291033637638399</v>
      </c>
      <c r="D142" s="2">
        <v>6.7667667610563295E-2</v>
      </c>
      <c r="E142" s="3">
        <v>0.73</v>
      </c>
      <c r="F142" s="2">
        <v>6.8199999999999999E-4</v>
      </c>
    </row>
    <row r="143" spans="1:16" ht="17" customHeight="1" x14ac:dyDescent="0.2">
      <c r="A143" t="s">
        <v>1279</v>
      </c>
      <c r="B143" t="s">
        <v>1280</v>
      </c>
      <c r="C143" s="3">
        <v>1.1281805457499099</v>
      </c>
      <c r="D143" s="2">
        <v>0.39515433189733501</v>
      </c>
      <c r="E143" s="3">
        <v>0.87</v>
      </c>
      <c r="F143" s="2">
        <v>1.72E-2</v>
      </c>
    </row>
    <row r="144" spans="1:16" ht="17" customHeight="1" x14ac:dyDescent="0.2">
      <c r="A144" t="s">
        <v>1415</v>
      </c>
      <c r="B144" t="s">
        <v>1416</v>
      </c>
      <c r="C144" s="3">
        <v>1.1257105331319299</v>
      </c>
      <c r="D144" s="2">
        <v>0.104054788952736</v>
      </c>
      <c r="E144" s="3">
        <v>0.55000000000000004</v>
      </c>
      <c r="F144" s="2">
        <v>4.5900000000000003E-2</v>
      </c>
    </row>
    <row r="145" spans="1:15" ht="17" customHeight="1" x14ac:dyDescent="0.2">
      <c r="A145" t="s">
        <v>1065</v>
      </c>
      <c r="B145" t="s">
        <v>1066</v>
      </c>
      <c r="C145" s="3">
        <v>1.12509145728713</v>
      </c>
      <c r="D145" s="2">
        <v>0.30044108398710001</v>
      </c>
      <c r="E145" s="3">
        <v>0.48</v>
      </c>
      <c r="F145" s="2">
        <v>6.0800000000000003E-4</v>
      </c>
    </row>
    <row r="146" spans="1:15" ht="17" customHeight="1" x14ac:dyDescent="0.2">
      <c r="A146" t="s">
        <v>1065</v>
      </c>
      <c r="B146" t="s">
        <v>1106</v>
      </c>
      <c r="C146" s="3">
        <v>1.12509145728713</v>
      </c>
      <c r="D146" s="2">
        <v>0.30044108398710001</v>
      </c>
      <c r="E146" s="3">
        <v>1.49</v>
      </c>
      <c r="F146" s="2">
        <v>1.6299999999999999E-3</v>
      </c>
      <c r="O146" s="2"/>
    </row>
    <row r="147" spans="1:15" ht="17" customHeight="1" x14ac:dyDescent="0.2">
      <c r="A147" t="s">
        <v>1065</v>
      </c>
      <c r="B147" t="s">
        <v>1240</v>
      </c>
      <c r="C147" s="3">
        <v>1.12509145728713</v>
      </c>
      <c r="D147" s="2">
        <v>0.30044108398710001</v>
      </c>
      <c r="E147" s="3">
        <v>2.62</v>
      </c>
      <c r="F147" s="2">
        <v>1.2E-2</v>
      </c>
    </row>
    <row r="148" spans="1:15" ht="17" customHeight="1" x14ac:dyDescent="0.2">
      <c r="A148" t="s">
        <v>1065</v>
      </c>
      <c r="B148" t="s">
        <v>1256</v>
      </c>
      <c r="C148" s="3">
        <v>1.12509145728713</v>
      </c>
      <c r="D148" s="2">
        <v>0.30044108398710001</v>
      </c>
      <c r="E148" s="3">
        <v>0.71</v>
      </c>
      <c r="F148" s="2">
        <v>1.47E-2</v>
      </c>
    </row>
    <row r="149" spans="1:15" x14ac:dyDescent="0.2">
      <c r="A149" t="s">
        <v>1251</v>
      </c>
      <c r="B149" t="s">
        <v>1252</v>
      </c>
      <c r="C149" s="3">
        <v>1.11746783699882</v>
      </c>
      <c r="D149" s="2">
        <v>0.124864413792238</v>
      </c>
      <c r="E149" s="3">
        <v>0.4</v>
      </c>
      <c r="F149" s="2">
        <v>1.44E-2</v>
      </c>
    </row>
    <row r="150" spans="1:15" x14ac:dyDescent="0.2">
      <c r="A150" t="s">
        <v>1251</v>
      </c>
      <c r="B150" t="s">
        <v>1348</v>
      </c>
      <c r="C150" s="3">
        <v>1.11746783699882</v>
      </c>
      <c r="D150" s="2">
        <v>0.124864413792238</v>
      </c>
      <c r="E150" s="3">
        <v>0.45</v>
      </c>
      <c r="F150" s="2">
        <v>2.87E-2</v>
      </c>
    </row>
    <row r="151" spans="1:15" x14ac:dyDescent="0.2">
      <c r="A151" t="s">
        <v>1080</v>
      </c>
      <c r="B151" t="s">
        <v>1081</v>
      </c>
      <c r="C151" s="3">
        <v>1.1147614891514199</v>
      </c>
      <c r="D151" s="2">
        <v>0.15385595612229899</v>
      </c>
      <c r="E151" s="3">
        <v>0.88</v>
      </c>
      <c r="F151" s="2">
        <v>7.8600000000000002E-4</v>
      </c>
    </row>
    <row r="152" spans="1:15" x14ac:dyDescent="0.2">
      <c r="A152" t="s">
        <v>1080</v>
      </c>
      <c r="B152" t="s">
        <v>1141</v>
      </c>
      <c r="C152" s="3">
        <v>1.1147614891514199</v>
      </c>
      <c r="D152" s="2">
        <v>0.15385595612229899</v>
      </c>
      <c r="E152" s="3">
        <v>2.1800000000000002</v>
      </c>
      <c r="F152" s="2">
        <v>3.2299999999999998E-3</v>
      </c>
    </row>
    <row r="153" spans="1:15" x14ac:dyDescent="0.2">
      <c r="A153" t="s">
        <v>1308</v>
      </c>
      <c r="B153" t="s">
        <v>1309</v>
      </c>
      <c r="C153" s="3">
        <v>1.1137021494669801</v>
      </c>
      <c r="D153" s="2">
        <v>0.56506553546483795</v>
      </c>
      <c r="E153" s="3">
        <v>0.42</v>
      </c>
      <c r="F153" s="2">
        <v>2.0799999999999999E-2</v>
      </c>
    </row>
    <row r="154" spans="1:15" x14ac:dyDescent="0.2">
      <c r="A154" t="s">
        <v>853</v>
      </c>
      <c r="B154" t="s">
        <v>1060</v>
      </c>
      <c r="C154" s="3">
        <v>1.1108004159234299</v>
      </c>
      <c r="D154" s="2">
        <v>0.351633634271732</v>
      </c>
      <c r="E154" s="3">
        <v>0.88</v>
      </c>
      <c r="F154" s="2">
        <v>5.5800000000000001E-4</v>
      </c>
    </row>
    <row r="155" spans="1:15" x14ac:dyDescent="0.2">
      <c r="A155" t="s">
        <v>853</v>
      </c>
      <c r="B155" t="s">
        <v>1132</v>
      </c>
      <c r="C155" s="3">
        <v>1.1108004159234299</v>
      </c>
      <c r="D155" s="2">
        <v>0.351633634271732</v>
      </c>
      <c r="E155" s="3">
        <v>0.56999999999999995</v>
      </c>
      <c r="F155" s="2">
        <v>2.5799999999999998E-3</v>
      </c>
    </row>
    <row r="156" spans="1:15" x14ac:dyDescent="0.2">
      <c r="A156" t="s">
        <v>1088</v>
      </c>
      <c r="B156" t="s">
        <v>1089</v>
      </c>
      <c r="C156" s="3">
        <v>1.11011060087516</v>
      </c>
      <c r="D156" s="2">
        <v>6.4760675582785796E-2</v>
      </c>
      <c r="E156" s="3">
        <v>0.46</v>
      </c>
      <c r="F156" s="2">
        <v>8.6600000000000002E-4</v>
      </c>
    </row>
    <row r="157" spans="1:15" x14ac:dyDescent="0.2">
      <c r="A157" t="s">
        <v>1387</v>
      </c>
      <c r="B157" t="s">
        <v>1388</v>
      </c>
      <c r="C157" s="3">
        <v>1.1084416894192699</v>
      </c>
      <c r="D157" s="2">
        <v>0.11360072261661699</v>
      </c>
      <c r="E157" s="3">
        <v>1.1499999999999999</v>
      </c>
      <c r="F157" s="2">
        <v>3.78E-2</v>
      </c>
    </row>
    <row r="158" spans="1:15" x14ac:dyDescent="0.2">
      <c r="A158" t="s">
        <v>422</v>
      </c>
      <c r="B158" t="s">
        <v>423</v>
      </c>
      <c r="C158" s="3">
        <v>1.1075328112809599</v>
      </c>
      <c r="D158" s="2">
        <v>4.6537647477596401E-2</v>
      </c>
      <c r="E158" s="3">
        <v>0.34</v>
      </c>
      <c r="F158" s="2">
        <v>4.7399999999999998E-2</v>
      </c>
    </row>
    <row r="159" spans="1:15" x14ac:dyDescent="0.2">
      <c r="A159" t="s">
        <v>431</v>
      </c>
      <c r="B159" t="s">
        <v>432</v>
      </c>
      <c r="C159" s="3">
        <v>1.10718023847859</v>
      </c>
      <c r="D159" s="2">
        <v>4.52311447531306E-2</v>
      </c>
      <c r="E159" s="3">
        <v>0.56999999999999995</v>
      </c>
      <c r="F159" s="2">
        <v>4.3400000000000001E-2</v>
      </c>
    </row>
    <row r="160" spans="1:15" x14ac:dyDescent="0.2">
      <c r="A160" t="s">
        <v>438</v>
      </c>
      <c r="B160" t="s">
        <v>439</v>
      </c>
      <c r="C160" s="3">
        <v>1.1055080093979901</v>
      </c>
      <c r="D160" s="2">
        <v>0.582738645008125</v>
      </c>
      <c r="E160" s="3">
        <v>0.7</v>
      </c>
      <c r="F160" s="2">
        <v>5.3000000000000001E-6</v>
      </c>
    </row>
    <row r="161" spans="1:16" x14ac:dyDescent="0.2">
      <c r="A161" t="s">
        <v>937</v>
      </c>
      <c r="B161" t="s">
        <v>938</v>
      </c>
      <c r="C161" s="3">
        <v>1.1053219777677199</v>
      </c>
      <c r="D161" s="2">
        <v>0.30333967020227498</v>
      </c>
      <c r="E161" s="3">
        <v>0.72</v>
      </c>
      <c r="F161" s="2">
        <v>4.4399999999999998E-13</v>
      </c>
    </row>
    <row r="162" spans="1:16" x14ac:dyDescent="0.2">
      <c r="A162" t="s">
        <v>1063</v>
      </c>
      <c r="B162" t="s">
        <v>1064</v>
      </c>
      <c r="C162" s="3">
        <v>1.10201725785029</v>
      </c>
      <c r="D162" s="2">
        <v>4.76766378111462E-2</v>
      </c>
      <c r="E162" s="3">
        <v>0.43</v>
      </c>
      <c r="F162" s="2">
        <v>6.0300000000000002E-4</v>
      </c>
    </row>
    <row r="163" spans="1:16" x14ac:dyDescent="0.2">
      <c r="A163" t="s">
        <v>1063</v>
      </c>
      <c r="B163" t="s">
        <v>1174</v>
      </c>
      <c r="C163" s="3">
        <v>1.10201725785029</v>
      </c>
      <c r="D163" s="2">
        <v>4.76766378111462E-2</v>
      </c>
      <c r="E163" s="3">
        <v>1.62</v>
      </c>
      <c r="F163" s="2">
        <v>5.7800000000000004E-3</v>
      </c>
    </row>
    <row r="164" spans="1:16" x14ac:dyDescent="0.2">
      <c r="A164" t="s">
        <v>1186</v>
      </c>
      <c r="B164" t="s">
        <v>1187</v>
      </c>
      <c r="C164" s="3">
        <v>1.09905303322991</v>
      </c>
      <c r="D164" s="2">
        <v>0.35837668706403902</v>
      </c>
      <c r="E164" s="3">
        <v>0.31</v>
      </c>
      <c r="F164" s="2">
        <v>6.3200000000000001E-3</v>
      </c>
    </row>
    <row r="165" spans="1:16" x14ac:dyDescent="0.2">
      <c r="A165" t="s">
        <v>1236</v>
      </c>
      <c r="B165" t="s">
        <v>1237</v>
      </c>
      <c r="C165" s="3">
        <v>1.0980581253683499</v>
      </c>
      <c r="D165" s="2">
        <v>6.4949675379428501E-2</v>
      </c>
      <c r="E165" s="3">
        <v>0.71</v>
      </c>
      <c r="F165" s="2">
        <v>1.17E-2</v>
      </c>
    </row>
    <row r="166" spans="1:16" x14ac:dyDescent="0.2">
      <c r="A166" t="s">
        <v>1376</v>
      </c>
      <c r="B166" t="s">
        <v>1377</v>
      </c>
      <c r="C166" s="3">
        <v>1.09770732537254</v>
      </c>
      <c r="D166" s="2">
        <v>5.4920521341095901E-2</v>
      </c>
      <c r="E166" s="3">
        <v>0.54</v>
      </c>
      <c r="F166" s="2">
        <v>3.5000000000000003E-2</v>
      </c>
    </row>
    <row r="167" spans="1:16" x14ac:dyDescent="0.2">
      <c r="A167" t="s">
        <v>1367</v>
      </c>
      <c r="B167" t="s">
        <v>1368</v>
      </c>
      <c r="C167" s="3">
        <v>1.09727755832838</v>
      </c>
      <c r="D167" s="2">
        <v>0.170858314335364</v>
      </c>
      <c r="E167" s="3">
        <v>2.4700000000000002</v>
      </c>
      <c r="F167" s="2">
        <v>3.2500000000000001E-2</v>
      </c>
      <c r="O167" s="2"/>
      <c r="P167" s="2"/>
    </row>
    <row r="168" spans="1:16" x14ac:dyDescent="0.2">
      <c r="A168" t="s">
        <v>416</v>
      </c>
      <c r="B168" t="s">
        <v>417</v>
      </c>
      <c r="C168" s="3">
        <v>1.0900060624661201</v>
      </c>
      <c r="D168" s="2">
        <v>0.38582908576820402</v>
      </c>
      <c r="E168" s="3">
        <v>0.44</v>
      </c>
      <c r="F168" s="2">
        <v>3.6099999999999999E-3</v>
      </c>
      <c r="O168" s="2"/>
    </row>
    <row r="169" spans="1:16" x14ac:dyDescent="0.2">
      <c r="A169" t="s">
        <v>357</v>
      </c>
      <c r="B169" t="s">
        <v>358</v>
      </c>
      <c r="C169" s="3">
        <v>1.08485721735914</v>
      </c>
      <c r="D169" s="2">
        <v>0.200940678932332</v>
      </c>
      <c r="E169" s="3">
        <v>0.34</v>
      </c>
      <c r="F169" s="2">
        <v>3.0499999999999999E-2</v>
      </c>
      <c r="O169" s="2"/>
    </row>
    <row r="170" spans="1:16" x14ac:dyDescent="0.2">
      <c r="A170" t="s">
        <v>1217</v>
      </c>
      <c r="B170" t="s">
        <v>1218</v>
      </c>
      <c r="C170" s="3">
        <v>1.08394411864542</v>
      </c>
      <c r="D170" s="2">
        <v>0.197069784132859</v>
      </c>
      <c r="E170" s="3">
        <v>0.56000000000000005</v>
      </c>
      <c r="F170" s="2">
        <v>9.1000000000000004E-3</v>
      </c>
    </row>
    <row r="171" spans="1:16" x14ac:dyDescent="0.2">
      <c r="A171" t="s">
        <v>1118</v>
      </c>
      <c r="B171" t="s">
        <v>1119</v>
      </c>
      <c r="C171" s="3">
        <v>1.0828267887290399</v>
      </c>
      <c r="D171" s="2">
        <v>0.197922092300788</v>
      </c>
      <c r="E171" s="3">
        <v>0.62</v>
      </c>
      <c r="F171" s="2">
        <v>2.0999999999999999E-3</v>
      </c>
    </row>
    <row r="172" spans="1:16" x14ac:dyDescent="0.2">
      <c r="A172" t="s">
        <v>1086</v>
      </c>
      <c r="B172" t="s">
        <v>1087</v>
      </c>
      <c r="C172" s="3">
        <v>1.0823308759744299</v>
      </c>
      <c r="D172" s="2">
        <v>0.23225506793887801</v>
      </c>
      <c r="E172" s="3">
        <v>0.8</v>
      </c>
      <c r="F172" s="2">
        <v>8.5300000000000003E-4</v>
      </c>
    </row>
    <row r="173" spans="1:16" x14ac:dyDescent="0.2">
      <c r="A173" t="s">
        <v>1086</v>
      </c>
      <c r="B173" t="s">
        <v>1190</v>
      </c>
      <c r="C173" s="3">
        <v>1.0823308759744299</v>
      </c>
      <c r="D173" s="2">
        <v>0.23225506793887801</v>
      </c>
      <c r="E173" s="3">
        <v>1.04</v>
      </c>
      <c r="F173" s="2">
        <v>6.8199999999999997E-3</v>
      </c>
    </row>
    <row r="174" spans="1:16" x14ac:dyDescent="0.2">
      <c r="A174" t="s">
        <v>1157</v>
      </c>
      <c r="B174" t="s">
        <v>1158</v>
      </c>
      <c r="C174" s="3">
        <v>1.0777408635502701</v>
      </c>
      <c r="D174" s="2">
        <v>0.28967572862159702</v>
      </c>
      <c r="E174" s="3">
        <v>1.48</v>
      </c>
      <c r="F174" s="2">
        <v>4.1900000000000001E-3</v>
      </c>
    </row>
    <row r="175" spans="1:16" x14ac:dyDescent="0.2">
      <c r="A175" t="s">
        <v>1157</v>
      </c>
      <c r="B175" t="s">
        <v>1421</v>
      </c>
      <c r="C175" s="3">
        <v>1.0777408635502701</v>
      </c>
      <c r="D175" s="2">
        <v>0.28967572862159702</v>
      </c>
      <c r="E175" s="3">
        <v>1.49</v>
      </c>
      <c r="F175" s="2">
        <v>4.8099999999999997E-2</v>
      </c>
    </row>
    <row r="176" spans="1:16" x14ac:dyDescent="0.2">
      <c r="A176" t="s">
        <v>1274</v>
      </c>
      <c r="B176" t="s">
        <v>1275</v>
      </c>
      <c r="C176" s="3">
        <v>1.07684669825313</v>
      </c>
      <c r="D176" s="2">
        <v>0.286023149847772</v>
      </c>
      <c r="E176" s="3">
        <v>0.89</v>
      </c>
      <c r="F176" s="2">
        <v>1.6899999999999998E-2</v>
      </c>
    </row>
    <row r="177" spans="1:15" x14ac:dyDescent="0.2">
      <c r="A177" t="s">
        <v>1199</v>
      </c>
      <c r="B177" t="s">
        <v>1200</v>
      </c>
      <c r="C177" s="3">
        <v>1.0755891603660299</v>
      </c>
      <c r="D177" s="2">
        <v>0.45264601469941901</v>
      </c>
      <c r="E177" s="3">
        <v>1.85</v>
      </c>
      <c r="F177" s="2">
        <v>8.2500000000000004E-3</v>
      </c>
    </row>
    <row r="178" spans="1:15" x14ac:dyDescent="0.2">
      <c r="A178" t="s">
        <v>1012</v>
      </c>
      <c r="B178" t="s">
        <v>1013</v>
      </c>
      <c r="C178" s="3">
        <v>1.07529246000279</v>
      </c>
      <c r="D178" s="2">
        <v>0.130300881148774</v>
      </c>
      <c r="E178" s="3">
        <v>0.84</v>
      </c>
      <c r="F178" s="2">
        <v>4.8699999999999998E-5</v>
      </c>
      <c r="O178" s="2"/>
    </row>
    <row r="179" spans="1:15" x14ac:dyDescent="0.2">
      <c r="A179" t="s">
        <v>1012</v>
      </c>
      <c r="B179" t="s">
        <v>1112</v>
      </c>
      <c r="C179" s="3">
        <v>1.07529246000279</v>
      </c>
      <c r="D179" s="2">
        <v>0.130300881148774</v>
      </c>
      <c r="E179" s="3">
        <v>0.49</v>
      </c>
      <c r="F179" s="2">
        <v>1.9499999999999999E-3</v>
      </c>
    </row>
    <row r="180" spans="1:15" x14ac:dyDescent="0.2">
      <c r="A180" t="s">
        <v>1029</v>
      </c>
      <c r="B180" t="s">
        <v>1030</v>
      </c>
      <c r="C180" s="3">
        <v>1.0730006808488299</v>
      </c>
      <c r="D180" s="2">
        <v>0.21465423520894</v>
      </c>
      <c r="E180" s="3">
        <v>0.52</v>
      </c>
      <c r="F180" s="2">
        <v>8.8200000000000003E-5</v>
      </c>
    </row>
    <row r="181" spans="1:15" x14ac:dyDescent="0.2">
      <c r="A181" t="s">
        <v>1285</v>
      </c>
      <c r="B181" t="s">
        <v>1286</v>
      </c>
      <c r="C181" s="3">
        <v>1.0705907306111999</v>
      </c>
      <c r="D181" s="2">
        <v>0.317230493873639</v>
      </c>
      <c r="E181" s="3">
        <v>0.39</v>
      </c>
      <c r="F181" s="2">
        <v>1.77E-2</v>
      </c>
    </row>
    <row r="182" spans="1:15" x14ac:dyDescent="0.2">
      <c r="A182" t="s">
        <v>1372</v>
      </c>
      <c r="B182" t="s">
        <v>1373</v>
      </c>
      <c r="C182" s="3">
        <v>1.0686412816955799</v>
      </c>
      <c r="D182" s="2">
        <v>0.26252493610820798</v>
      </c>
      <c r="E182" s="3">
        <v>0.41</v>
      </c>
      <c r="F182" s="2">
        <v>3.3399999999999999E-2</v>
      </c>
    </row>
    <row r="183" spans="1:15" x14ac:dyDescent="0.2">
      <c r="A183" t="s">
        <v>1001</v>
      </c>
      <c r="B183" t="s">
        <v>1002</v>
      </c>
      <c r="C183" s="3">
        <v>1.0650622504076299</v>
      </c>
      <c r="D183" s="2">
        <v>0.52791403602915399</v>
      </c>
      <c r="E183" s="3">
        <v>0.49</v>
      </c>
      <c r="F183" s="2">
        <v>3.3099999999999998E-5</v>
      </c>
    </row>
    <row r="184" spans="1:15" x14ac:dyDescent="0.2">
      <c r="A184" t="s">
        <v>1113</v>
      </c>
      <c r="B184" t="s">
        <v>1114</v>
      </c>
      <c r="C184" s="3">
        <v>1.0639388192867101</v>
      </c>
      <c r="D184" s="2">
        <v>0.38513685102915401</v>
      </c>
      <c r="E184" s="3">
        <v>0.6</v>
      </c>
      <c r="F184" s="2">
        <v>1.9599999999999999E-3</v>
      </c>
    </row>
    <row r="185" spans="1:15" x14ac:dyDescent="0.2">
      <c r="A185" t="s">
        <v>870</v>
      </c>
      <c r="B185" t="s">
        <v>1016</v>
      </c>
      <c r="C185" s="3">
        <v>1.06060956002505</v>
      </c>
      <c r="D185" s="2">
        <v>0.19389097813126399</v>
      </c>
      <c r="E185" s="3">
        <v>0.83</v>
      </c>
      <c r="F185" s="2">
        <v>5.4299999999999998E-5</v>
      </c>
    </row>
    <row r="186" spans="1:15" x14ac:dyDescent="0.2">
      <c r="A186" t="s">
        <v>870</v>
      </c>
      <c r="B186" t="s">
        <v>1024</v>
      </c>
      <c r="C186" s="3">
        <v>1.06060956002505</v>
      </c>
      <c r="D186" s="2">
        <v>0.19389097813126399</v>
      </c>
      <c r="E186" s="3">
        <v>0.56999999999999995</v>
      </c>
      <c r="F186" s="2">
        <v>7.0300000000000001E-5</v>
      </c>
    </row>
    <row r="187" spans="1:15" x14ac:dyDescent="0.2">
      <c r="A187" t="s">
        <v>870</v>
      </c>
      <c r="B187" t="s">
        <v>1171</v>
      </c>
      <c r="C187" s="3">
        <v>1.06060956002505</v>
      </c>
      <c r="D187" s="2">
        <v>0.19389097813126399</v>
      </c>
      <c r="E187" s="3">
        <v>0.54</v>
      </c>
      <c r="F187" s="2">
        <v>5.5199999999999997E-3</v>
      </c>
    </row>
    <row r="188" spans="1:15" x14ac:dyDescent="0.2">
      <c r="A188" t="s">
        <v>870</v>
      </c>
      <c r="B188" t="s">
        <v>1304</v>
      </c>
      <c r="C188" s="3">
        <v>1.06060956002505</v>
      </c>
      <c r="D188" s="2">
        <v>0.19389097813126399</v>
      </c>
      <c r="E188" s="3">
        <v>0.34</v>
      </c>
      <c r="F188" s="2">
        <v>2.0299999999999999E-2</v>
      </c>
    </row>
    <row r="189" spans="1:15" x14ac:dyDescent="0.2">
      <c r="A189" t="s">
        <v>870</v>
      </c>
      <c r="B189" t="s">
        <v>871</v>
      </c>
      <c r="C189" s="3">
        <v>1.06060956002505</v>
      </c>
      <c r="D189" s="2">
        <v>0.19389097813126399</v>
      </c>
      <c r="E189" s="3">
        <v>0.15</v>
      </c>
      <c r="F189" s="2">
        <v>3.5200000000000002E-2</v>
      </c>
    </row>
    <row r="190" spans="1:15" x14ac:dyDescent="0.2">
      <c r="A190" t="s">
        <v>389</v>
      </c>
      <c r="B190" t="s">
        <v>390</v>
      </c>
      <c r="C190" s="3">
        <v>1.05402853839702</v>
      </c>
      <c r="D190" s="2">
        <v>0.30972198989123401</v>
      </c>
      <c r="E190" s="3">
        <v>0.33</v>
      </c>
      <c r="F190" s="2">
        <v>4.13E-3</v>
      </c>
    </row>
    <row r="191" spans="1:15" x14ac:dyDescent="0.2">
      <c r="A191" t="s">
        <v>1097</v>
      </c>
      <c r="B191" t="s">
        <v>1098</v>
      </c>
      <c r="C191" s="3">
        <v>1.0488124660626299</v>
      </c>
      <c r="D191" s="2">
        <v>0.75388218123296502</v>
      </c>
      <c r="E191" s="3">
        <v>0.72</v>
      </c>
      <c r="F191" s="2">
        <v>1.2700000000000001E-3</v>
      </c>
    </row>
    <row r="192" spans="1:15" x14ac:dyDescent="0.2">
      <c r="A192" t="s">
        <v>1419</v>
      </c>
      <c r="B192" t="s">
        <v>1420</v>
      </c>
      <c r="C192" s="3">
        <v>1.04770025716808</v>
      </c>
      <c r="D192" s="2">
        <v>0.78121828542147598</v>
      </c>
      <c r="E192" s="3">
        <v>0.98</v>
      </c>
      <c r="F192" s="2">
        <v>4.7699999999999999E-2</v>
      </c>
    </row>
    <row r="193" spans="1:6" x14ac:dyDescent="0.2">
      <c r="A193" t="s">
        <v>1258</v>
      </c>
      <c r="B193" t="s">
        <v>1259</v>
      </c>
      <c r="C193" s="3">
        <v>1.0437774397177499</v>
      </c>
      <c r="D193" s="2">
        <v>0.70490869444614901</v>
      </c>
      <c r="E193" s="3">
        <v>0.57999999999999996</v>
      </c>
      <c r="F193" s="2">
        <v>1.49E-2</v>
      </c>
    </row>
    <row r="194" spans="1:6" x14ac:dyDescent="0.2">
      <c r="A194" t="s">
        <v>1258</v>
      </c>
      <c r="B194" t="s">
        <v>1316</v>
      </c>
      <c r="C194" s="3">
        <v>1.0437774397177499</v>
      </c>
      <c r="D194" s="2">
        <v>0.70490869444614901</v>
      </c>
      <c r="E194" s="3">
        <v>0.73</v>
      </c>
      <c r="F194" s="2">
        <v>2.1499999999999998E-2</v>
      </c>
    </row>
    <row r="195" spans="1:6" x14ac:dyDescent="0.2">
      <c r="A195" t="s">
        <v>1052</v>
      </c>
      <c r="B195" t="s">
        <v>1053</v>
      </c>
      <c r="C195" s="3">
        <v>1.04000729966866</v>
      </c>
      <c r="D195" s="2">
        <v>0.632410730425919</v>
      </c>
      <c r="E195" s="3">
        <v>0.71</v>
      </c>
      <c r="F195" s="2">
        <v>5.0299999999999997E-4</v>
      </c>
    </row>
    <row r="196" spans="1:6" x14ac:dyDescent="0.2">
      <c r="A196" t="s">
        <v>1052</v>
      </c>
      <c r="B196" t="s">
        <v>1101</v>
      </c>
      <c r="C196" s="3">
        <v>1.04000729966866</v>
      </c>
      <c r="D196" s="2">
        <v>0.632410730425919</v>
      </c>
      <c r="E196" s="3">
        <v>1</v>
      </c>
      <c r="F196" s="2">
        <v>1.5200000000000001E-3</v>
      </c>
    </row>
    <row r="197" spans="1:6" x14ac:dyDescent="0.2">
      <c r="A197" t="s">
        <v>1270</v>
      </c>
      <c r="B197" t="s">
        <v>1271</v>
      </c>
      <c r="C197" s="3">
        <v>1.0390649864381101</v>
      </c>
      <c r="D197" s="2">
        <v>0.498637977150166</v>
      </c>
      <c r="E197" s="3">
        <v>0.43</v>
      </c>
      <c r="F197" s="2">
        <v>1.6400000000000001E-2</v>
      </c>
    </row>
    <row r="198" spans="1:6" x14ac:dyDescent="0.2">
      <c r="A198" t="s">
        <v>1201</v>
      </c>
      <c r="B198" t="s">
        <v>1202</v>
      </c>
      <c r="C198" s="3">
        <v>1.03892315293946</v>
      </c>
      <c r="D198" s="2">
        <v>0.67522077599265595</v>
      </c>
      <c r="E198" s="3">
        <v>0.75</v>
      </c>
      <c r="F198" s="2">
        <v>8.3199999999999993E-3</v>
      </c>
    </row>
    <row r="199" spans="1:6" x14ac:dyDescent="0.2">
      <c r="A199" t="s">
        <v>1120</v>
      </c>
      <c r="B199" t="s">
        <v>1121</v>
      </c>
      <c r="C199" s="3">
        <v>1.0356271617832</v>
      </c>
      <c r="D199" s="2">
        <v>0.52267741593053896</v>
      </c>
      <c r="E199" s="3">
        <v>1.05</v>
      </c>
      <c r="F199" s="2">
        <v>2.15E-3</v>
      </c>
    </row>
    <row r="200" spans="1:6" x14ac:dyDescent="0.2">
      <c r="A200" t="s">
        <v>1037</v>
      </c>
      <c r="B200" t="s">
        <v>1038</v>
      </c>
      <c r="C200" s="3">
        <v>1.03544147720888</v>
      </c>
      <c r="D200" s="2">
        <v>0.91245806029877197</v>
      </c>
      <c r="E200" s="3">
        <v>1.23</v>
      </c>
      <c r="F200" s="2">
        <v>1.84E-4</v>
      </c>
    </row>
    <row r="201" spans="1:6" x14ac:dyDescent="0.2">
      <c r="A201" t="s">
        <v>1136</v>
      </c>
      <c r="B201" t="s">
        <v>1137</v>
      </c>
      <c r="C201" s="3">
        <v>1.03454066895097</v>
      </c>
      <c r="D201" s="2">
        <v>0.68843707568178902</v>
      </c>
      <c r="E201" s="3">
        <v>0.41</v>
      </c>
      <c r="F201" s="2">
        <v>2.8600000000000001E-3</v>
      </c>
    </row>
    <row r="202" spans="1:6" x14ac:dyDescent="0.2">
      <c r="A202" t="s">
        <v>1136</v>
      </c>
      <c r="B202" t="s">
        <v>1303</v>
      </c>
      <c r="C202" s="3">
        <v>1.03454066895097</v>
      </c>
      <c r="D202" s="2">
        <v>0.68843707568178902</v>
      </c>
      <c r="E202" s="3">
        <v>0.39</v>
      </c>
      <c r="F202" s="2">
        <v>2.01E-2</v>
      </c>
    </row>
    <row r="203" spans="1:6" x14ac:dyDescent="0.2">
      <c r="A203" t="s">
        <v>1136</v>
      </c>
      <c r="B203" t="s">
        <v>1352</v>
      </c>
      <c r="C203" s="3">
        <v>1.03454066895097</v>
      </c>
      <c r="D203" s="2">
        <v>0.68843707568178902</v>
      </c>
      <c r="E203" s="3">
        <v>2.2599999999999998</v>
      </c>
      <c r="F203" s="2">
        <v>2.92E-2</v>
      </c>
    </row>
    <row r="204" spans="1:6" x14ac:dyDescent="0.2">
      <c r="A204" t="s">
        <v>1266</v>
      </c>
      <c r="B204" t="s">
        <v>1267</v>
      </c>
      <c r="C204" s="3">
        <v>1.0345159874173</v>
      </c>
      <c r="D204" s="2">
        <v>0.93117931200294102</v>
      </c>
      <c r="E204" s="3">
        <v>0.48</v>
      </c>
      <c r="F204" s="2">
        <v>1.5900000000000001E-2</v>
      </c>
    </row>
    <row r="205" spans="1:6" x14ac:dyDescent="0.2">
      <c r="A205" t="s">
        <v>1299</v>
      </c>
      <c r="B205" t="s">
        <v>1300</v>
      </c>
      <c r="C205" s="3">
        <v>1.0344479855346</v>
      </c>
      <c r="D205" s="2">
        <v>0.60300503225467095</v>
      </c>
      <c r="E205" s="3">
        <v>0.4</v>
      </c>
      <c r="F205" s="2">
        <v>1.9900000000000001E-2</v>
      </c>
    </row>
    <row r="206" spans="1:6" x14ac:dyDescent="0.2">
      <c r="A206" t="s">
        <v>353</v>
      </c>
      <c r="B206" t="s">
        <v>986</v>
      </c>
      <c r="C206" s="3">
        <v>1.0342783673438201</v>
      </c>
      <c r="D206" s="2">
        <v>0.52118900235552901</v>
      </c>
      <c r="E206" s="3">
        <v>0.52</v>
      </c>
      <c r="F206" s="2">
        <v>4.51E-6</v>
      </c>
    </row>
    <row r="207" spans="1:6" x14ac:dyDescent="0.2">
      <c r="A207" t="s">
        <v>353</v>
      </c>
      <c r="B207" t="s">
        <v>1146</v>
      </c>
      <c r="C207" s="3">
        <v>1.0342783673438201</v>
      </c>
      <c r="D207" s="2">
        <v>0.52118900235552901</v>
      </c>
      <c r="E207" s="3">
        <v>0.95</v>
      </c>
      <c r="F207" s="2">
        <v>3.5100000000000001E-3</v>
      </c>
    </row>
    <row r="208" spans="1:6" x14ac:dyDescent="0.2">
      <c r="A208" t="s">
        <v>353</v>
      </c>
      <c r="B208" t="s">
        <v>1221</v>
      </c>
      <c r="C208" s="3">
        <v>1.0342783673438201</v>
      </c>
      <c r="D208" s="2">
        <v>0.52118900235552901</v>
      </c>
      <c r="E208" s="3">
        <v>1.77</v>
      </c>
      <c r="F208" s="2">
        <v>9.1800000000000007E-3</v>
      </c>
    </row>
    <row r="209" spans="1:6" x14ac:dyDescent="0.2">
      <c r="A209" t="s">
        <v>353</v>
      </c>
      <c r="B209" t="s">
        <v>1317</v>
      </c>
      <c r="C209" s="3">
        <v>1.0342783673438201</v>
      </c>
      <c r="D209" s="2">
        <v>0.52118900235552901</v>
      </c>
      <c r="E209" s="3">
        <v>0.37</v>
      </c>
      <c r="F209" s="2">
        <v>2.18E-2</v>
      </c>
    </row>
    <row r="210" spans="1:6" x14ac:dyDescent="0.2">
      <c r="A210" t="s">
        <v>1306</v>
      </c>
      <c r="B210" t="s">
        <v>1307</v>
      </c>
      <c r="C210" s="3">
        <v>1.0336422592864101</v>
      </c>
      <c r="D210" s="2">
        <v>0.86868446492699503</v>
      </c>
      <c r="E210" s="3">
        <v>0.68</v>
      </c>
      <c r="F210" s="2">
        <v>2.07E-2</v>
      </c>
    </row>
    <row r="211" spans="1:6" x14ac:dyDescent="0.2">
      <c r="A211" t="s">
        <v>781</v>
      </c>
      <c r="B211" t="s">
        <v>818</v>
      </c>
      <c r="C211" s="3">
        <v>1.0332475422738101</v>
      </c>
      <c r="D211" s="2">
        <v>0.45600757648450502</v>
      </c>
      <c r="E211" s="3">
        <v>0.49</v>
      </c>
      <c r="F211" s="2">
        <v>7.2899999999999996E-3</v>
      </c>
    </row>
    <row r="212" spans="1:6" x14ac:dyDescent="0.2">
      <c r="A212" t="s">
        <v>1068</v>
      </c>
      <c r="B212" t="s">
        <v>1069</v>
      </c>
      <c r="C212" s="3">
        <v>1.0307337080518799</v>
      </c>
      <c r="D212" s="2">
        <v>0.79846112364488497</v>
      </c>
      <c r="E212" s="3">
        <v>0.71</v>
      </c>
      <c r="F212" s="2">
        <v>6.7000000000000002E-4</v>
      </c>
    </row>
    <row r="213" spans="1:6" x14ac:dyDescent="0.2">
      <c r="A213" t="s">
        <v>1068</v>
      </c>
      <c r="B213" t="s">
        <v>1213</v>
      </c>
      <c r="C213" s="3">
        <v>1.0307337080518799</v>
      </c>
      <c r="D213" s="2">
        <v>0.79846112364488497</v>
      </c>
      <c r="E213" s="3">
        <v>0.31</v>
      </c>
      <c r="F213" s="2">
        <v>8.8699999999999994E-3</v>
      </c>
    </row>
    <row r="214" spans="1:6" x14ac:dyDescent="0.2">
      <c r="A214" t="s">
        <v>1068</v>
      </c>
      <c r="B214" t="s">
        <v>1418</v>
      </c>
      <c r="C214" s="3">
        <v>1.0307337080518799</v>
      </c>
      <c r="D214" s="2">
        <v>0.79846112364488497</v>
      </c>
      <c r="E214" s="3">
        <v>0.59</v>
      </c>
      <c r="F214" s="2">
        <v>4.7300000000000002E-2</v>
      </c>
    </row>
    <row r="215" spans="1:6" x14ac:dyDescent="0.2">
      <c r="A215" t="s">
        <v>1234</v>
      </c>
      <c r="B215" t="s">
        <v>1235</v>
      </c>
      <c r="C215" s="3">
        <v>1.0300738999796</v>
      </c>
      <c r="D215" s="2">
        <v>0.68385773905497604</v>
      </c>
      <c r="E215" s="3">
        <v>2.0699999999999998</v>
      </c>
      <c r="F215" s="2">
        <v>1.1299999999999999E-2</v>
      </c>
    </row>
    <row r="216" spans="1:6" x14ac:dyDescent="0.2">
      <c r="A216" t="s">
        <v>1290</v>
      </c>
      <c r="B216" t="s">
        <v>1291</v>
      </c>
      <c r="C216" s="3">
        <v>1.02767383275683</v>
      </c>
      <c r="D216" s="2">
        <v>0.92601748224089098</v>
      </c>
      <c r="E216" s="3">
        <v>0.47</v>
      </c>
      <c r="F216" s="2">
        <v>1.83E-2</v>
      </c>
    </row>
    <row r="217" spans="1:6" x14ac:dyDescent="0.2">
      <c r="A217" t="s">
        <v>1027</v>
      </c>
      <c r="B217" t="s">
        <v>1028</v>
      </c>
      <c r="C217" s="3">
        <v>1.0248437215042401</v>
      </c>
      <c r="D217" s="2">
        <v>0.54424942315193003</v>
      </c>
      <c r="E217" s="3">
        <v>0.69</v>
      </c>
      <c r="F217" s="2">
        <v>8.6899999999999998E-5</v>
      </c>
    </row>
    <row r="218" spans="1:6" x14ac:dyDescent="0.2">
      <c r="A218" t="s">
        <v>1035</v>
      </c>
      <c r="B218" t="s">
        <v>1036</v>
      </c>
      <c r="C218" s="3">
        <v>1.0248353370338501</v>
      </c>
      <c r="D218" s="2">
        <v>0.76570825878079796</v>
      </c>
      <c r="E218" s="3">
        <v>0.59</v>
      </c>
      <c r="F218" s="2">
        <v>1.6699999999999999E-4</v>
      </c>
    </row>
    <row r="219" spans="1:6" x14ac:dyDescent="0.2">
      <c r="A219" t="s">
        <v>1035</v>
      </c>
      <c r="B219" t="s">
        <v>1410</v>
      </c>
      <c r="C219" s="3">
        <v>1.0248353370338501</v>
      </c>
      <c r="D219" s="2">
        <v>0.76570825878079796</v>
      </c>
      <c r="E219" s="3">
        <v>1.99</v>
      </c>
      <c r="F219" s="2">
        <v>4.4299999999999999E-2</v>
      </c>
    </row>
    <row r="220" spans="1:6" x14ac:dyDescent="0.2">
      <c r="A220" t="s">
        <v>1301</v>
      </c>
      <c r="B220" t="s">
        <v>1302</v>
      </c>
      <c r="C220" s="3">
        <v>1.0242730779642399</v>
      </c>
      <c r="D220" s="2">
        <v>0.63764386591969102</v>
      </c>
      <c r="E220" s="3">
        <v>0.67</v>
      </c>
      <c r="F220" s="2">
        <v>0.02</v>
      </c>
    </row>
    <row r="221" spans="1:6" x14ac:dyDescent="0.2">
      <c r="A221" t="s">
        <v>1074</v>
      </c>
      <c r="B221" t="s">
        <v>1075</v>
      </c>
      <c r="C221" s="3">
        <v>1.02379594710783</v>
      </c>
      <c r="D221" s="2">
        <v>0.942789129460749</v>
      </c>
      <c r="E221" s="3">
        <v>0.82</v>
      </c>
      <c r="F221" s="2">
        <v>7.3200000000000001E-4</v>
      </c>
    </row>
    <row r="222" spans="1:6" x14ac:dyDescent="0.2">
      <c r="A222" t="s">
        <v>1357</v>
      </c>
      <c r="B222" t="s">
        <v>1358</v>
      </c>
      <c r="C222" s="3">
        <v>1.0224906798518001</v>
      </c>
      <c r="D222" s="2">
        <v>0.77860509263688005</v>
      </c>
      <c r="E222" s="3">
        <v>0.74</v>
      </c>
      <c r="F222" s="2">
        <v>3.0200000000000001E-2</v>
      </c>
    </row>
    <row r="223" spans="1:6" x14ac:dyDescent="0.2">
      <c r="A223" t="s">
        <v>1381</v>
      </c>
      <c r="B223" t="s">
        <v>1382</v>
      </c>
      <c r="C223" s="3">
        <v>1.0178069061122199</v>
      </c>
      <c r="D223" s="2">
        <v>0.88568102683137995</v>
      </c>
      <c r="E223" s="3">
        <v>2.38</v>
      </c>
      <c r="F223" s="2">
        <v>3.5999999999999997E-2</v>
      </c>
    </row>
    <row r="224" spans="1:6" x14ac:dyDescent="0.2">
      <c r="A224" t="s">
        <v>1078</v>
      </c>
      <c r="B224" t="s">
        <v>1079</v>
      </c>
      <c r="C224" s="3">
        <v>1.0104736175825999</v>
      </c>
      <c r="D224" s="2">
        <v>0.80072140204327702</v>
      </c>
      <c r="E224" s="3">
        <v>2.0699999999999998</v>
      </c>
      <c r="F224" s="2">
        <v>7.6499999999999995E-4</v>
      </c>
    </row>
    <row r="225" spans="1:6" x14ac:dyDescent="0.2">
      <c r="A225" t="s">
        <v>345</v>
      </c>
      <c r="B225" t="s">
        <v>979</v>
      </c>
      <c r="C225" s="3">
        <v>1.0096309573483699</v>
      </c>
      <c r="D225" s="2">
        <v>0.91706540673662096</v>
      </c>
      <c r="E225" s="3">
        <v>0.59</v>
      </c>
      <c r="F225" s="2">
        <v>1.75E-6</v>
      </c>
    </row>
    <row r="226" spans="1:6" x14ac:dyDescent="0.2">
      <c r="A226" t="s">
        <v>345</v>
      </c>
      <c r="B226" t="s">
        <v>346</v>
      </c>
      <c r="C226" s="3">
        <v>1.0096309573483699</v>
      </c>
      <c r="D226" s="2">
        <v>0.91706540673662096</v>
      </c>
      <c r="E226" s="3">
        <v>0.7</v>
      </c>
      <c r="F226" s="2">
        <v>1.0699999999999999E-2</v>
      </c>
    </row>
    <row r="227" spans="1:6" x14ac:dyDescent="0.2">
      <c r="A227" t="s">
        <v>1040</v>
      </c>
      <c r="B227" t="s">
        <v>1041</v>
      </c>
      <c r="C227" s="3">
        <v>1.0057411799143401</v>
      </c>
      <c r="D227" s="2">
        <v>0.95433564001376103</v>
      </c>
      <c r="E227" s="3">
        <v>1.01</v>
      </c>
      <c r="F227" s="2">
        <v>2.1499999999999999E-4</v>
      </c>
    </row>
    <row r="228" spans="1:6" x14ac:dyDescent="0.2">
      <c r="A228" t="s">
        <v>967</v>
      </c>
      <c r="B228" t="s">
        <v>968</v>
      </c>
      <c r="C228" s="3">
        <v>1.0027282159400699</v>
      </c>
      <c r="D228" s="2">
        <v>0.97382884343180898</v>
      </c>
      <c r="E228" s="3">
        <v>0.67</v>
      </c>
      <c r="F228" s="2">
        <v>4.9399999999999995E-7</v>
      </c>
    </row>
    <row r="229" spans="1:6" x14ac:dyDescent="0.2">
      <c r="A229" t="s">
        <v>967</v>
      </c>
      <c r="B229" t="s">
        <v>1050</v>
      </c>
      <c r="C229" s="3">
        <v>1.0027282159400699</v>
      </c>
      <c r="D229" s="2">
        <v>0.97382884343180898</v>
      </c>
      <c r="E229" s="3">
        <v>2.56</v>
      </c>
      <c r="F229" s="2">
        <v>4.64E-4</v>
      </c>
    </row>
    <row r="230" spans="1:6" x14ac:dyDescent="0.2">
      <c r="A230" t="s">
        <v>967</v>
      </c>
      <c r="B230" t="s">
        <v>1091</v>
      </c>
      <c r="C230" s="3">
        <v>1.0027282159400699</v>
      </c>
      <c r="D230" s="2">
        <v>0.97382884343180898</v>
      </c>
      <c r="E230" s="3">
        <v>0.71</v>
      </c>
      <c r="F230" s="2">
        <v>8.7600000000000004E-4</v>
      </c>
    </row>
    <row r="231" spans="1:6" x14ac:dyDescent="0.2">
      <c r="A231" t="s">
        <v>967</v>
      </c>
      <c r="B231" t="s">
        <v>1111</v>
      </c>
      <c r="C231" s="3">
        <v>1.0027282159400699</v>
      </c>
      <c r="D231" s="2">
        <v>0.97382884343180898</v>
      </c>
      <c r="E231" s="3">
        <v>0.61</v>
      </c>
      <c r="F231" s="2">
        <v>1.91E-3</v>
      </c>
    </row>
    <row r="232" spans="1:6" x14ac:dyDescent="0.2">
      <c r="A232" t="s">
        <v>967</v>
      </c>
      <c r="B232" t="s">
        <v>1161</v>
      </c>
      <c r="C232" s="3">
        <v>1.0027282159400699</v>
      </c>
      <c r="D232" s="2">
        <v>0.97382884343180898</v>
      </c>
      <c r="E232" s="3">
        <v>0.68</v>
      </c>
      <c r="F232" s="2">
        <v>4.6499999999999996E-3</v>
      </c>
    </row>
    <row r="233" spans="1:6" x14ac:dyDescent="0.2">
      <c r="A233" t="s">
        <v>1230</v>
      </c>
      <c r="B233" t="s">
        <v>1231</v>
      </c>
      <c r="C233" s="3">
        <v>1.0025540121221399</v>
      </c>
      <c r="D233" s="2">
        <v>0.97332953206174699</v>
      </c>
      <c r="E233" s="3">
        <v>0.44</v>
      </c>
      <c r="F233" s="2">
        <v>1.11E-2</v>
      </c>
    </row>
    <row r="234" spans="1:6" x14ac:dyDescent="0.2">
      <c r="A234" t="s">
        <v>1283</v>
      </c>
      <c r="B234" t="s">
        <v>1284</v>
      </c>
      <c r="C234" s="3">
        <v>1.0022190805917299</v>
      </c>
      <c r="D234" s="2">
        <v>0.97515713617695998</v>
      </c>
      <c r="E234" s="3">
        <v>0.33</v>
      </c>
      <c r="F234" s="2">
        <v>1.7600000000000001E-2</v>
      </c>
    </row>
    <row r="235" spans="1:6" x14ac:dyDescent="0.2">
      <c r="A235" t="s">
        <v>1072</v>
      </c>
      <c r="B235" t="s">
        <v>1073</v>
      </c>
      <c r="C235" s="3">
        <v>1</v>
      </c>
      <c r="D235" s="2">
        <v>1</v>
      </c>
      <c r="E235" s="3">
        <v>0.62</v>
      </c>
      <c r="F235" s="2">
        <v>7.2499999999999995E-4</v>
      </c>
    </row>
    <row r="236" spans="1:6" x14ac:dyDescent="0.2">
      <c r="A236" t="s">
        <v>1335</v>
      </c>
      <c r="B236" t="s">
        <v>1336</v>
      </c>
      <c r="C236" s="3">
        <v>-1.0029279559687501</v>
      </c>
      <c r="D236" s="2">
        <v>0.94623466637224596</v>
      </c>
      <c r="E236" s="3">
        <v>0.85</v>
      </c>
      <c r="F236" s="2">
        <v>2.7199999999999998E-2</v>
      </c>
    </row>
    <row r="237" spans="1:6" x14ac:dyDescent="0.2">
      <c r="A237" t="s">
        <v>826</v>
      </c>
      <c r="B237" t="s">
        <v>827</v>
      </c>
      <c r="C237" s="3">
        <v>-1.0044594916771901</v>
      </c>
      <c r="D237" s="2">
        <v>0.96060689232570795</v>
      </c>
      <c r="E237" s="3">
        <v>1.41</v>
      </c>
      <c r="F237" s="2">
        <v>8.2400000000000008E-3</v>
      </c>
    </row>
    <row r="238" spans="1:6" x14ac:dyDescent="0.2">
      <c r="A238" t="s">
        <v>1139</v>
      </c>
      <c r="B238" t="s">
        <v>1140</v>
      </c>
      <c r="C238" s="3">
        <v>-1.00449640347018</v>
      </c>
      <c r="D238" s="2">
        <v>0.94629062457197</v>
      </c>
      <c r="E238" s="3">
        <v>0.6</v>
      </c>
      <c r="F238" s="2">
        <v>3.15E-3</v>
      </c>
    </row>
    <row r="239" spans="1:6" x14ac:dyDescent="0.2">
      <c r="A239" t="s">
        <v>1139</v>
      </c>
      <c r="B239" t="s">
        <v>1165</v>
      </c>
      <c r="C239" s="3">
        <v>-1.00449640347018</v>
      </c>
      <c r="D239" s="2">
        <v>0.94629062457197</v>
      </c>
      <c r="E239" s="3">
        <v>0.77</v>
      </c>
      <c r="F239" s="2">
        <v>5.3099999999999996E-3</v>
      </c>
    </row>
    <row r="240" spans="1:6" x14ac:dyDescent="0.2">
      <c r="A240" t="s">
        <v>1020</v>
      </c>
      <c r="B240" t="s">
        <v>1021</v>
      </c>
      <c r="C240" s="3">
        <v>-1.00776630881305</v>
      </c>
      <c r="D240" s="2">
        <v>0.87292085348503901</v>
      </c>
      <c r="E240" s="3">
        <v>0.28999999999999998</v>
      </c>
      <c r="F240" s="2">
        <v>6.5599999999999995E-5</v>
      </c>
    </row>
    <row r="241" spans="1:6" x14ac:dyDescent="0.2">
      <c r="A241" t="s">
        <v>1020</v>
      </c>
      <c r="B241" t="s">
        <v>1125</v>
      </c>
      <c r="C241" s="3">
        <v>-1.00776630881305</v>
      </c>
      <c r="D241" s="2">
        <v>0.87292085348503901</v>
      </c>
      <c r="E241" s="3">
        <v>0.44</v>
      </c>
      <c r="F241" s="2">
        <v>2.3E-3</v>
      </c>
    </row>
    <row r="242" spans="1:6" x14ac:dyDescent="0.2">
      <c r="A242" t="s">
        <v>1020</v>
      </c>
      <c r="B242" t="s">
        <v>1198</v>
      </c>
      <c r="C242" s="3">
        <v>-1.00776630881305</v>
      </c>
      <c r="D242" s="2">
        <v>0.87292085348503901</v>
      </c>
      <c r="E242" s="3">
        <v>0.2</v>
      </c>
      <c r="F242" s="2">
        <v>7.8899999999999994E-3</v>
      </c>
    </row>
    <row r="243" spans="1:6" x14ac:dyDescent="0.2">
      <c r="A243" t="s">
        <v>998</v>
      </c>
      <c r="B243" t="s">
        <v>999</v>
      </c>
      <c r="C243" s="3">
        <v>-1.0109809657436299</v>
      </c>
      <c r="D243" s="2">
        <v>0.93832187519733901</v>
      </c>
      <c r="E243" s="3">
        <v>0.48</v>
      </c>
      <c r="F243" s="2">
        <v>2.9600000000000001E-5</v>
      </c>
    </row>
    <row r="244" spans="1:6" x14ac:dyDescent="0.2">
      <c r="A244" t="s">
        <v>998</v>
      </c>
      <c r="B244" t="s">
        <v>1032</v>
      </c>
      <c r="C244" s="3">
        <v>-1.0109809657436299</v>
      </c>
      <c r="D244" s="2">
        <v>0.93832187519733901</v>
      </c>
      <c r="E244" s="3">
        <v>2.46</v>
      </c>
      <c r="F244" s="2">
        <v>1.1900000000000001E-4</v>
      </c>
    </row>
    <row r="245" spans="1:6" x14ac:dyDescent="0.2">
      <c r="A245" t="s">
        <v>1022</v>
      </c>
      <c r="B245" t="s">
        <v>1023</v>
      </c>
      <c r="C245" s="3">
        <v>-1.0168090038194499</v>
      </c>
      <c r="D245" s="2">
        <v>0.82280112881553202</v>
      </c>
      <c r="E245" s="3">
        <v>0.45</v>
      </c>
      <c r="F245" s="2">
        <v>6.97E-5</v>
      </c>
    </row>
    <row r="246" spans="1:6" x14ac:dyDescent="0.2">
      <c r="A246" t="s">
        <v>1022</v>
      </c>
      <c r="B246" t="s">
        <v>1085</v>
      </c>
      <c r="C246" s="3">
        <v>-1.0168090038194499</v>
      </c>
      <c r="D246" s="2">
        <v>0.82280112881553202</v>
      </c>
      <c r="E246" s="3">
        <v>0.91</v>
      </c>
      <c r="F246" s="2">
        <v>8.3299999999999997E-4</v>
      </c>
    </row>
    <row r="247" spans="1:6" x14ac:dyDescent="0.2">
      <c r="A247" t="s">
        <v>941</v>
      </c>
      <c r="B247" t="s">
        <v>942</v>
      </c>
      <c r="C247" s="3">
        <v>-1.02204650226453</v>
      </c>
      <c r="D247" s="2">
        <v>0.86727094871021304</v>
      </c>
      <c r="E247" s="3">
        <v>0.71</v>
      </c>
      <c r="F247" s="2">
        <v>3.4499999999999999E-9</v>
      </c>
    </row>
    <row r="248" spans="1:6" x14ac:dyDescent="0.2">
      <c r="A248" t="s">
        <v>941</v>
      </c>
      <c r="B248" t="s">
        <v>991</v>
      </c>
      <c r="C248" s="3">
        <v>-1.02204650226453</v>
      </c>
      <c r="D248" s="2">
        <v>0.86727094871021304</v>
      </c>
      <c r="E248" s="3">
        <v>0.66</v>
      </c>
      <c r="F248" s="2">
        <v>1.0200000000000001E-5</v>
      </c>
    </row>
    <row r="249" spans="1:6" x14ac:dyDescent="0.2">
      <c r="A249" t="s">
        <v>941</v>
      </c>
      <c r="B249" t="s">
        <v>1039</v>
      </c>
      <c r="C249" s="3">
        <v>-1.02204650226453</v>
      </c>
      <c r="D249" s="2">
        <v>0.86727094871021304</v>
      </c>
      <c r="E249" s="3">
        <v>0.86</v>
      </c>
      <c r="F249" s="2">
        <v>1.9100000000000001E-4</v>
      </c>
    </row>
    <row r="250" spans="1:6" x14ac:dyDescent="0.2">
      <c r="A250" t="s">
        <v>941</v>
      </c>
      <c r="B250" t="s">
        <v>1295</v>
      </c>
      <c r="C250" s="3">
        <v>-1.02204650226453</v>
      </c>
      <c r="D250" s="2">
        <v>0.86727094871021304</v>
      </c>
      <c r="E250" s="3">
        <v>0.42</v>
      </c>
      <c r="F250" s="2">
        <v>1.89E-2</v>
      </c>
    </row>
    <row r="251" spans="1:6" x14ac:dyDescent="0.2">
      <c r="A251" t="s">
        <v>1332</v>
      </c>
      <c r="B251" t="s">
        <v>1333</v>
      </c>
      <c r="C251" s="3">
        <v>-1.0221298510085099</v>
      </c>
      <c r="D251" s="2">
        <v>0.78543361061403505</v>
      </c>
      <c r="E251" s="3">
        <v>0.73</v>
      </c>
      <c r="F251" s="2">
        <v>2.46E-2</v>
      </c>
    </row>
    <row r="252" spans="1:6" x14ac:dyDescent="0.2">
      <c r="A252" t="s">
        <v>1214</v>
      </c>
      <c r="B252" t="s">
        <v>1215</v>
      </c>
      <c r="C252" s="3">
        <v>-1.0256627584320801</v>
      </c>
      <c r="D252" s="2">
        <v>0.85492262624369697</v>
      </c>
      <c r="E252" s="3">
        <v>0.3</v>
      </c>
      <c r="F252" s="2">
        <v>8.9200000000000008E-3</v>
      </c>
    </row>
    <row r="253" spans="1:6" x14ac:dyDescent="0.2">
      <c r="A253" t="s">
        <v>206</v>
      </c>
      <c r="B253" t="s">
        <v>207</v>
      </c>
      <c r="C253" s="3">
        <v>-1.02601759095696</v>
      </c>
      <c r="D253" s="2">
        <v>0.72895662527226301</v>
      </c>
      <c r="E253" s="3">
        <v>0.45</v>
      </c>
      <c r="F253" s="2">
        <v>9.6299999999999997E-3</v>
      </c>
    </row>
    <row r="254" spans="1:6" x14ac:dyDescent="0.2">
      <c r="A254" t="s">
        <v>1423</v>
      </c>
      <c r="B254" t="s">
        <v>1424</v>
      </c>
      <c r="C254" s="3">
        <v>-1.0274201428844301</v>
      </c>
      <c r="D254" s="2">
        <v>0.66633054683124004</v>
      </c>
      <c r="E254" s="3">
        <v>0.28000000000000003</v>
      </c>
      <c r="F254" s="2">
        <v>4.9399999999999999E-2</v>
      </c>
    </row>
    <row r="255" spans="1:6" x14ac:dyDescent="0.2">
      <c r="A255" t="s">
        <v>1346</v>
      </c>
      <c r="B255" t="s">
        <v>1347</v>
      </c>
      <c r="C255" s="3">
        <v>-1.0285929417997799</v>
      </c>
      <c r="D255" s="2">
        <v>0.717228385436394</v>
      </c>
      <c r="E255" s="3">
        <v>0.54</v>
      </c>
      <c r="F255" s="2">
        <v>2.8400000000000002E-2</v>
      </c>
    </row>
    <row r="256" spans="1:6" x14ac:dyDescent="0.2">
      <c r="A256" t="s">
        <v>1126</v>
      </c>
      <c r="B256" t="s">
        <v>1127</v>
      </c>
      <c r="C256" s="3">
        <v>-1.03310638429959</v>
      </c>
      <c r="D256" s="2">
        <v>0.87059859065840794</v>
      </c>
      <c r="E256" s="3">
        <v>1.27</v>
      </c>
      <c r="F256" s="2">
        <v>2.3600000000000001E-3</v>
      </c>
    </row>
    <row r="257" spans="1:16" x14ac:dyDescent="0.2">
      <c r="A257" t="s">
        <v>1243</v>
      </c>
      <c r="B257" t="s">
        <v>1244</v>
      </c>
      <c r="C257" s="3">
        <v>-1.0331595706103001</v>
      </c>
      <c r="D257" s="2">
        <v>0.46315193727769699</v>
      </c>
      <c r="E257" s="3">
        <v>1.7</v>
      </c>
      <c r="F257" s="2">
        <v>1.2800000000000001E-2</v>
      </c>
      <c r="O257" s="2"/>
    </row>
    <row r="258" spans="1:16" x14ac:dyDescent="0.2">
      <c r="A258" t="s">
        <v>1292</v>
      </c>
      <c r="B258" t="s">
        <v>1293</v>
      </c>
      <c r="C258" s="3">
        <v>-1.0373947135607</v>
      </c>
      <c r="D258" s="2">
        <v>0.66956340155484495</v>
      </c>
      <c r="E258" s="3">
        <v>0.53</v>
      </c>
      <c r="F258" s="2">
        <v>1.8599999999999998E-2</v>
      </c>
    </row>
    <row r="259" spans="1:16" x14ac:dyDescent="0.2">
      <c r="A259" t="s">
        <v>1292</v>
      </c>
      <c r="B259" t="s">
        <v>1363</v>
      </c>
      <c r="C259" s="3">
        <v>-1.0373947135607</v>
      </c>
      <c r="D259" s="2">
        <v>0.66956340155484495</v>
      </c>
      <c r="E259" s="3">
        <v>0.27</v>
      </c>
      <c r="F259" s="2">
        <v>3.1399999999999997E-2</v>
      </c>
    </row>
    <row r="260" spans="1:16" x14ac:dyDescent="0.2">
      <c r="A260" t="s">
        <v>975</v>
      </c>
      <c r="B260" t="s">
        <v>976</v>
      </c>
      <c r="C260" s="3">
        <v>-1.03783811588754</v>
      </c>
      <c r="D260" s="2">
        <v>0.79510384213676</v>
      </c>
      <c r="E260" s="3">
        <v>0.33</v>
      </c>
      <c r="F260" s="2">
        <v>1.2100000000000001E-6</v>
      </c>
    </row>
    <row r="261" spans="1:16" x14ac:dyDescent="0.2">
      <c r="A261" t="s">
        <v>1374</v>
      </c>
      <c r="B261" t="s">
        <v>1375</v>
      </c>
      <c r="C261" s="3">
        <v>-1.0385248512521801</v>
      </c>
      <c r="D261" s="2">
        <v>0.35133370365220301</v>
      </c>
      <c r="E261" s="3">
        <v>1.26</v>
      </c>
      <c r="F261" s="2">
        <v>3.4500000000000003E-2</v>
      </c>
    </row>
    <row r="262" spans="1:16" x14ac:dyDescent="0.2">
      <c r="A262" t="s">
        <v>816</v>
      </c>
      <c r="B262" t="s">
        <v>1096</v>
      </c>
      <c r="C262" s="3">
        <v>-1.0392713699260601</v>
      </c>
      <c r="D262" s="2">
        <v>0.46325725373665499</v>
      </c>
      <c r="E262" s="3">
        <v>0.35</v>
      </c>
      <c r="F262" s="2">
        <v>1.16E-3</v>
      </c>
    </row>
    <row r="263" spans="1:16" x14ac:dyDescent="0.2">
      <c r="A263" t="s">
        <v>816</v>
      </c>
      <c r="B263" t="s">
        <v>819</v>
      </c>
      <c r="C263" s="3">
        <v>-1.0392713699260601</v>
      </c>
      <c r="D263" s="2">
        <v>0.46325725373665499</v>
      </c>
      <c r="E263" s="3">
        <v>0.54</v>
      </c>
      <c r="F263" s="2">
        <v>6.45E-3</v>
      </c>
    </row>
    <row r="264" spans="1:16" x14ac:dyDescent="0.2">
      <c r="A264" t="s">
        <v>816</v>
      </c>
      <c r="B264" t="s">
        <v>877</v>
      </c>
      <c r="C264" s="3">
        <v>-1.0392713699260601</v>
      </c>
      <c r="D264" s="2">
        <v>0.46325725373665499</v>
      </c>
      <c r="E264" s="3">
        <v>0.2</v>
      </c>
      <c r="F264" s="2">
        <v>3.6400000000000002E-2</v>
      </c>
    </row>
    <row r="265" spans="1:16" x14ac:dyDescent="0.2">
      <c r="A265" t="s">
        <v>1249</v>
      </c>
      <c r="B265" t="s">
        <v>1250</v>
      </c>
      <c r="C265" s="3">
        <v>-1.0418648575813301</v>
      </c>
      <c r="D265" s="2">
        <v>0.43168601287266201</v>
      </c>
      <c r="E265" s="3">
        <v>0.56000000000000005</v>
      </c>
      <c r="F265" s="2">
        <v>1.43E-2</v>
      </c>
    </row>
    <row r="266" spans="1:16" x14ac:dyDescent="0.2">
      <c r="A266" t="s">
        <v>1144</v>
      </c>
      <c r="B266" t="s">
        <v>1145</v>
      </c>
      <c r="C266" s="3">
        <v>-1.0446761336558299</v>
      </c>
      <c r="D266" s="2">
        <v>0.83987323832099403</v>
      </c>
      <c r="E266" s="3">
        <v>0.5</v>
      </c>
      <c r="F266" s="2">
        <v>3.46E-3</v>
      </c>
    </row>
    <row r="267" spans="1:16" x14ac:dyDescent="0.2">
      <c r="A267" t="s">
        <v>1238</v>
      </c>
      <c r="B267" t="s">
        <v>1239</v>
      </c>
      <c r="C267" s="3">
        <v>-1.05061847496862</v>
      </c>
      <c r="D267" s="2">
        <v>0.42386796538456301</v>
      </c>
      <c r="E267" s="3">
        <v>0.52</v>
      </c>
      <c r="F267" s="2">
        <v>1.18E-2</v>
      </c>
    </row>
    <row r="268" spans="1:16" x14ac:dyDescent="0.2">
      <c r="A268" t="s">
        <v>1205</v>
      </c>
      <c r="B268" t="s">
        <v>1206</v>
      </c>
      <c r="C268" s="3">
        <v>-1.0519006925415499</v>
      </c>
      <c r="D268" s="2">
        <v>0.60459559161953103</v>
      </c>
      <c r="E268" s="3">
        <v>0.6</v>
      </c>
      <c r="F268" s="2">
        <v>8.3700000000000007E-3</v>
      </c>
    </row>
    <row r="269" spans="1:16" x14ac:dyDescent="0.2">
      <c r="A269" t="s">
        <v>1353</v>
      </c>
      <c r="B269" t="s">
        <v>1354</v>
      </c>
      <c r="C269" s="3">
        <v>-1.0593561444628701</v>
      </c>
      <c r="D269" s="2">
        <v>0.86962728711131798</v>
      </c>
      <c r="E269" s="3">
        <v>0.4</v>
      </c>
      <c r="F269" s="2">
        <v>2.93E-2</v>
      </c>
    </row>
    <row r="270" spans="1:16" x14ac:dyDescent="0.2">
      <c r="A270" t="s">
        <v>490</v>
      </c>
      <c r="B270" t="s">
        <v>491</v>
      </c>
      <c r="C270" s="3">
        <v>-1.06106604996414</v>
      </c>
      <c r="D270" s="2">
        <v>0.52652974041338596</v>
      </c>
      <c r="E270" s="3">
        <v>0.26</v>
      </c>
      <c r="F270" s="2">
        <v>4.4000000000000003E-3</v>
      </c>
    </row>
    <row r="271" spans="1:16" x14ac:dyDescent="0.2">
      <c r="A271" t="s">
        <v>963</v>
      </c>
      <c r="B271" t="s">
        <v>964</v>
      </c>
      <c r="C271" s="3">
        <v>-1.0611252269228499</v>
      </c>
      <c r="D271" s="2">
        <v>0.56645113153722304</v>
      </c>
      <c r="E271" s="3">
        <v>0.49</v>
      </c>
      <c r="F271" s="2">
        <v>2.8900000000000001E-7</v>
      </c>
    </row>
    <row r="272" spans="1:16" x14ac:dyDescent="0.2">
      <c r="A272" t="s">
        <v>963</v>
      </c>
      <c r="B272" t="s">
        <v>977</v>
      </c>
      <c r="C272" s="3">
        <v>-1.0611252269228499</v>
      </c>
      <c r="D272" s="2">
        <v>0.56645113153722304</v>
      </c>
      <c r="E272" s="3">
        <v>0.35</v>
      </c>
      <c r="F272" s="2">
        <v>1.2100000000000001E-6</v>
      </c>
      <c r="O272" s="2"/>
      <c r="P272" s="2"/>
    </row>
    <row r="273" spans="1:6" x14ac:dyDescent="0.2">
      <c r="A273" t="s">
        <v>939</v>
      </c>
      <c r="B273" t="s">
        <v>940</v>
      </c>
      <c r="C273" s="3">
        <v>-1.0617916801381</v>
      </c>
      <c r="D273" s="2">
        <v>0.39617639272340099</v>
      </c>
      <c r="E273" s="3">
        <v>0.98</v>
      </c>
      <c r="F273" s="2">
        <v>3.0199999999999999E-10</v>
      </c>
    </row>
    <row r="274" spans="1:6" x14ac:dyDescent="0.2">
      <c r="A274" t="s">
        <v>1328</v>
      </c>
      <c r="B274" t="s">
        <v>1329</v>
      </c>
      <c r="C274" s="3">
        <v>-1.0628889354398401</v>
      </c>
      <c r="D274" s="2">
        <v>0.89810587363295602</v>
      </c>
      <c r="E274" s="3">
        <v>0.92</v>
      </c>
      <c r="F274" s="2">
        <v>2.3900000000000001E-2</v>
      </c>
    </row>
    <row r="275" spans="1:6" x14ac:dyDescent="0.2">
      <c r="A275" t="s">
        <v>811</v>
      </c>
      <c r="B275" t="s">
        <v>1364</v>
      </c>
      <c r="C275" s="3">
        <v>-1.07106742627216</v>
      </c>
      <c r="D275" s="2">
        <v>0.54565503403441196</v>
      </c>
      <c r="E275" s="3">
        <v>0.3</v>
      </c>
      <c r="F275" s="2">
        <v>3.1600000000000003E-2</v>
      </c>
    </row>
    <row r="276" spans="1:6" x14ac:dyDescent="0.2">
      <c r="A276" t="s">
        <v>1253</v>
      </c>
      <c r="B276" t="s">
        <v>1254</v>
      </c>
      <c r="C276" s="3">
        <v>-1.0720903899982399</v>
      </c>
      <c r="D276" s="2">
        <v>0.48740370153179302</v>
      </c>
      <c r="E276" s="3">
        <v>0.64</v>
      </c>
      <c r="F276" s="2">
        <v>1.44E-2</v>
      </c>
    </row>
    <row r="277" spans="1:6" x14ac:dyDescent="0.2">
      <c r="A277" t="s">
        <v>996</v>
      </c>
      <c r="B277" t="s">
        <v>997</v>
      </c>
      <c r="C277" s="3">
        <v>-1.0738287746605999</v>
      </c>
      <c r="D277" s="2">
        <v>0.208446764466171</v>
      </c>
      <c r="E277" s="3">
        <v>0.92</v>
      </c>
      <c r="F277" s="2">
        <v>2.4600000000000002E-5</v>
      </c>
    </row>
    <row r="278" spans="1:6" x14ac:dyDescent="0.2">
      <c r="A278" t="s">
        <v>996</v>
      </c>
      <c r="B278" t="s">
        <v>1084</v>
      </c>
      <c r="C278" s="3">
        <v>-1.0738287746605999</v>
      </c>
      <c r="D278" s="2">
        <v>0.208446764466171</v>
      </c>
      <c r="E278" s="3">
        <v>0.84</v>
      </c>
      <c r="F278" s="2">
        <v>8.2899999999999998E-4</v>
      </c>
    </row>
    <row r="279" spans="1:6" x14ac:dyDescent="0.2">
      <c r="A279" t="s">
        <v>1379</v>
      </c>
      <c r="B279" t="s">
        <v>1380</v>
      </c>
      <c r="C279" s="3">
        <v>-1.07653563776936</v>
      </c>
      <c r="D279" s="2">
        <v>0.19662946883375501</v>
      </c>
      <c r="E279" s="3">
        <v>0.28000000000000003</v>
      </c>
      <c r="F279" s="2">
        <v>3.5700000000000003E-2</v>
      </c>
    </row>
    <row r="280" spans="1:6" x14ac:dyDescent="0.2">
      <c r="A280" t="s">
        <v>1155</v>
      </c>
      <c r="B280" t="s">
        <v>1156</v>
      </c>
      <c r="C280" s="3">
        <v>-1.0779279337784999</v>
      </c>
      <c r="D280" s="2">
        <v>0.209075234315206</v>
      </c>
      <c r="E280" s="3">
        <v>-1.1599999999999999</v>
      </c>
      <c r="F280" s="2">
        <v>3.8600000000000001E-3</v>
      </c>
    </row>
    <row r="281" spans="1:6" x14ac:dyDescent="0.2">
      <c r="A281" t="s">
        <v>1155</v>
      </c>
      <c r="B281" t="s">
        <v>1298</v>
      </c>
      <c r="C281" s="3">
        <v>-1.0779279337784999</v>
      </c>
      <c r="D281" s="2">
        <v>0.209075234315206</v>
      </c>
      <c r="E281" s="3">
        <v>1.39</v>
      </c>
      <c r="F281" s="2">
        <v>1.9300000000000001E-2</v>
      </c>
    </row>
    <row r="282" spans="1:6" x14ac:dyDescent="0.2">
      <c r="A282" t="s">
        <v>1155</v>
      </c>
      <c r="B282" t="s">
        <v>1345</v>
      </c>
      <c r="C282" s="3">
        <v>-1.0779279337784999</v>
      </c>
      <c r="D282" s="2">
        <v>0.209075234315206</v>
      </c>
      <c r="E282" s="3">
        <v>0.56000000000000005</v>
      </c>
      <c r="F282" s="2">
        <v>2.8400000000000002E-2</v>
      </c>
    </row>
    <row r="283" spans="1:6" x14ac:dyDescent="0.2">
      <c r="A283" t="s">
        <v>980</v>
      </c>
      <c r="B283" t="s">
        <v>981</v>
      </c>
      <c r="C283" s="3">
        <v>-1.0790179328651399</v>
      </c>
      <c r="D283" s="2">
        <v>0.16269492293733401</v>
      </c>
      <c r="E283" s="3">
        <v>1.55</v>
      </c>
      <c r="F283" s="2">
        <v>2.0200000000000001E-6</v>
      </c>
    </row>
    <row r="284" spans="1:6" x14ac:dyDescent="0.2">
      <c r="A284" t="s">
        <v>980</v>
      </c>
      <c r="B284" t="s">
        <v>1188</v>
      </c>
      <c r="C284" s="3">
        <v>-1.0790179328651399</v>
      </c>
      <c r="D284" s="2">
        <v>0.16269492293733401</v>
      </c>
      <c r="E284" s="3">
        <v>1.18</v>
      </c>
      <c r="F284" s="2">
        <v>6.4700000000000001E-3</v>
      </c>
    </row>
    <row r="285" spans="1:6" x14ac:dyDescent="0.2">
      <c r="A285" t="s">
        <v>980</v>
      </c>
      <c r="B285" t="s">
        <v>1378</v>
      </c>
      <c r="C285" s="3">
        <v>-1.0790179328651399</v>
      </c>
      <c r="D285" s="2">
        <v>0.16269492293733401</v>
      </c>
      <c r="E285" s="3">
        <v>0.47</v>
      </c>
      <c r="F285" s="2">
        <v>3.5499999999999997E-2</v>
      </c>
    </row>
    <row r="286" spans="1:6" x14ac:dyDescent="0.2">
      <c r="A286" t="s">
        <v>776</v>
      </c>
      <c r="B286" t="s">
        <v>822</v>
      </c>
      <c r="C286" s="3">
        <v>-1.08756648645069</v>
      </c>
      <c r="D286" s="2">
        <v>0.20667798259926301</v>
      </c>
      <c r="E286" s="3">
        <v>0.39</v>
      </c>
      <c r="F286" s="2">
        <v>1.5200000000000001E-3</v>
      </c>
    </row>
    <row r="287" spans="1:6" x14ac:dyDescent="0.2">
      <c r="A287" t="s">
        <v>776</v>
      </c>
      <c r="B287" t="s">
        <v>841</v>
      </c>
      <c r="C287" s="3">
        <v>-1.08756648645069</v>
      </c>
      <c r="D287" s="2">
        <v>0.20667798259926301</v>
      </c>
      <c r="E287" s="3">
        <v>0.34</v>
      </c>
      <c r="F287" s="2">
        <v>2.5200000000000001E-3</v>
      </c>
    </row>
    <row r="288" spans="1:6" x14ac:dyDescent="0.2">
      <c r="A288" t="s">
        <v>1094</v>
      </c>
      <c r="B288" t="s">
        <v>1095</v>
      </c>
      <c r="C288" s="3">
        <v>-1.09073800968259</v>
      </c>
      <c r="D288" s="2">
        <v>0.42003534622740801</v>
      </c>
      <c r="E288" s="3">
        <v>0.45</v>
      </c>
      <c r="F288" s="2">
        <v>9.3800000000000003E-4</v>
      </c>
    </row>
    <row r="289" spans="1:6" x14ac:dyDescent="0.2">
      <c r="A289" t="s">
        <v>1281</v>
      </c>
      <c r="B289" t="s">
        <v>1282</v>
      </c>
      <c r="C289" s="3">
        <v>-1.09454966011803</v>
      </c>
      <c r="D289" s="2">
        <v>0.55335922852661601</v>
      </c>
      <c r="E289" s="3">
        <v>1.93</v>
      </c>
      <c r="F289" s="2">
        <v>1.7299999999999999E-2</v>
      </c>
    </row>
    <row r="290" spans="1:6" x14ac:dyDescent="0.2">
      <c r="A290" t="s">
        <v>1349</v>
      </c>
      <c r="B290" t="s">
        <v>1350</v>
      </c>
      <c r="C290" s="3">
        <v>-1.09711843909238</v>
      </c>
      <c r="D290" s="2">
        <v>0.23687665750706</v>
      </c>
      <c r="E290" s="3">
        <v>0.25</v>
      </c>
      <c r="F290" s="2">
        <v>2.8899999999999999E-2</v>
      </c>
    </row>
    <row r="291" spans="1:6" x14ac:dyDescent="0.2">
      <c r="A291" t="s">
        <v>1232</v>
      </c>
      <c r="B291" t="s">
        <v>1233</v>
      </c>
      <c r="C291" s="3">
        <v>-1.10468408859531</v>
      </c>
      <c r="D291" s="2">
        <v>9.4992263713172306E-2</v>
      </c>
      <c r="E291" s="3">
        <v>0.35</v>
      </c>
      <c r="F291" s="2">
        <v>1.11E-2</v>
      </c>
    </row>
    <row r="292" spans="1:6" x14ac:dyDescent="0.2">
      <c r="A292" t="s">
        <v>1209</v>
      </c>
      <c r="B292" t="s">
        <v>1210</v>
      </c>
      <c r="C292" s="3">
        <v>-1.1103125904284501</v>
      </c>
      <c r="D292" s="2">
        <v>0.35665207832228701</v>
      </c>
      <c r="E292" s="3">
        <v>0.47</v>
      </c>
      <c r="F292" s="2">
        <v>8.7299999999999999E-3</v>
      </c>
    </row>
    <row r="293" spans="1:6" x14ac:dyDescent="0.2">
      <c r="A293" t="s">
        <v>959</v>
      </c>
      <c r="B293" t="s">
        <v>960</v>
      </c>
      <c r="C293" s="3">
        <v>-1.1212294952845401</v>
      </c>
      <c r="D293" s="2">
        <v>0.438584858395904</v>
      </c>
      <c r="E293" s="3">
        <v>0.31</v>
      </c>
      <c r="F293" s="2">
        <v>1.5300000000000001E-7</v>
      </c>
    </row>
    <row r="294" spans="1:6" x14ac:dyDescent="0.2">
      <c r="A294" t="s">
        <v>339</v>
      </c>
      <c r="B294" t="s">
        <v>340</v>
      </c>
      <c r="C294" s="3">
        <v>-1.1218516292182801</v>
      </c>
      <c r="D294" s="2">
        <v>2.0618620682181999E-2</v>
      </c>
      <c r="E294" s="3">
        <v>0.41</v>
      </c>
      <c r="F294" s="2">
        <v>4.7299999999999998E-3</v>
      </c>
    </row>
    <row r="295" spans="1:6" x14ac:dyDescent="0.2">
      <c r="A295" t="s">
        <v>1277</v>
      </c>
      <c r="B295" t="s">
        <v>1278</v>
      </c>
      <c r="C295" s="3">
        <v>-1.1224677753371499</v>
      </c>
      <c r="D295" s="2">
        <v>0.65919249169066796</v>
      </c>
      <c r="E295" s="3">
        <v>0.74</v>
      </c>
      <c r="F295" s="2">
        <v>1.72E-2</v>
      </c>
    </row>
    <row r="296" spans="1:6" x14ac:dyDescent="0.2">
      <c r="A296" t="s">
        <v>1184</v>
      </c>
      <c r="B296" t="s">
        <v>1185</v>
      </c>
      <c r="C296" s="3">
        <v>-1.1239748363453099</v>
      </c>
      <c r="D296" s="2">
        <v>0.27041117998938902</v>
      </c>
      <c r="E296" s="3">
        <v>1.02</v>
      </c>
      <c r="F296" s="2">
        <v>6.2399999999999999E-3</v>
      </c>
    </row>
    <row r="297" spans="1:6" x14ac:dyDescent="0.2">
      <c r="A297" t="s">
        <v>1104</v>
      </c>
      <c r="B297" t="s">
        <v>1105</v>
      </c>
      <c r="C297" s="3">
        <v>-1.1242210621480899</v>
      </c>
      <c r="D297" s="2">
        <v>8.1134449576803394E-2</v>
      </c>
      <c r="E297" s="3">
        <v>0.31</v>
      </c>
      <c r="F297" s="2">
        <v>1.5900000000000001E-3</v>
      </c>
    </row>
    <row r="298" spans="1:6" x14ac:dyDescent="0.2">
      <c r="A298" t="s">
        <v>1172</v>
      </c>
      <c r="B298" t="s">
        <v>1173</v>
      </c>
      <c r="C298" s="3">
        <v>-1.1350533389547599</v>
      </c>
      <c r="D298" s="2">
        <v>2.1542945471003098E-2</v>
      </c>
      <c r="E298" s="3">
        <v>1.73</v>
      </c>
      <c r="F298" s="2">
        <v>5.5700000000000003E-3</v>
      </c>
    </row>
    <row r="299" spans="1:6" x14ac:dyDescent="0.2">
      <c r="A299" t="s">
        <v>1033</v>
      </c>
      <c r="B299" t="s">
        <v>1034</v>
      </c>
      <c r="C299" s="3">
        <v>-1.1416138139935701</v>
      </c>
      <c r="D299" s="2">
        <v>0.14356178362823799</v>
      </c>
      <c r="E299" s="3">
        <v>0.38</v>
      </c>
      <c r="F299" s="2">
        <v>1.6200000000000001E-4</v>
      </c>
    </row>
    <row r="300" spans="1:6" x14ac:dyDescent="0.2">
      <c r="A300" t="s">
        <v>1033</v>
      </c>
      <c r="B300" t="s">
        <v>1117</v>
      </c>
      <c r="C300" s="3">
        <v>-1.1416138139935701</v>
      </c>
      <c r="D300" s="2">
        <v>0.14356178362823799</v>
      </c>
      <c r="E300" s="3">
        <v>0.64</v>
      </c>
      <c r="F300" s="2">
        <v>2.0799999999999998E-3</v>
      </c>
    </row>
    <row r="301" spans="1:6" x14ac:dyDescent="0.2">
      <c r="A301" t="s">
        <v>243</v>
      </c>
      <c r="B301" t="s">
        <v>245</v>
      </c>
      <c r="C301" s="3">
        <v>-1.1483828556984099</v>
      </c>
      <c r="D301" s="2">
        <v>0.209648341695854</v>
      </c>
      <c r="E301" s="3">
        <v>-0.25</v>
      </c>
      <c r="F301" s="2">
        <v>7.4999999999999997E-3</v>
      </c>
    </row>
    <row r="302" spans="1:6" x14ac:dyDescent="0.2">
      <c r="A302" t="s">
        <v>243</v>
      </c>
      <c r="B302" t="s">
        <v>244</v>
      </c>
      <c r="C302" s="3">
        <v>-1.1483828556984099</v>
      </c>
      <c r="D302" s="2">
        <v>0.209648341695854</v>
      </c>
      <c r="E302" s="3">
        <v>-0.25</v>
      </c>
      <c r="F302" s="2">
        <v>1.89E-2</v>
      </c>
    </row>
    <row r="303" spans="1:6" x14ac:dyDescent="0.2">
      <c r="A303" t="s">
        <v>212</v>
      </c>
      <c r="B303" t="s">
        <v>216</v>
      </c>
      <c r="C303" s="3">
        <v>-1.1497128932092999</v>
      </c>
      <c r="D303" s="2">
        <v>0.10417117716932001</v>
      </c>
      <c r="E303" s="3">
        <v>0.52</v>
      </c>
      <c r="F303" s="2">
        <v>5.6100000000000004E-3</v>
      </c>
    </row>
    <row r="304" spans="1:6" x14ac:dyDescent="0.2">
      <c r="A304" t="s">
        <v>326</v>
      </c>
      <c r="B304" t="s">
        <v>327</v>
      </c>
      <c r="C304" s="3">
        <v>-1.1537409212997101</v>
      </c>
      <c r="D304" s="2">
        <v>5.7916764010562199E-2</v>
      </c>
      <c r="E304" s="3">
        <v>0.27</v>
      </c>
      <c r="F304" s="2">
        <v>2.6599999999999999E-2</v>
      </c>
    </row>
    <row r="305" spans="1:15" x14ac:dyDescent="0.2">
      <c r="A305" t="s">
        <v>277</v>
      </c>
      <c r="B305" t="s">
        <v>278</v>
      </c>
      <c r="C305" s="3">
        <v>-1.1549276670769799</v>
      </c>
      <c r="D305" s="2">
        <v>1.0862408289537899E-2</v>
      </c>
      <c r="E305" s="3">
        <v>0.51</v>
      </c>
      <c r="F305" s="2">
        <v>6.7299999999999999E-3</v>
      </c>
    </row>
    <row r="306" spans="1:15" x14ac:dyDescent="0.2">
      <c r="A306" t="s">
        <v>237</v>
      </c>
      <c r="B306" t="s">
        <v>238</v>
      </c>
      <c r="C306" s="3">
        <v>-1.1558447865956301</v>
      </c>
      <c r="D306" s="2">
        <v>0.24362054868227101</v>
      </c>
      <c r="E306" s="3">
        <v>0.37</v>
      </c>
      <c r="F306" s="2">
        <v>3.0300000000000001E-2</v>
      </c>
    </row>
    <row r="307" spans="1:15" x14ac:dyDescent="0.2">
      <c r="A307" t="s">
        <v>347</v>
      </c>
      <c r="B307" t="s">
        <v>821</v>
      </c>
      <c r="C307" s="3">
        <v>-1.1574643703324199</v>
      </c>
      <c r="D307" s="2">
        <v>0.22552886065258401</v>
      </c>
      <c r="E307" s="3">
        <v>0.2</v>
      </c>
      <c r="F307" s="2">
        <v>2.8999999999999998E-3</v>
      </c>
    </row>
    <row r="308" spans="1:15" x14ac:dyDescent="0.2">
      <c r="A308" t="s">
        <v>347</v>
      </c>
      <c r="B308" t="s">
        <v>348</v>
      </c>
      <c r="C308" s="3">
        <v>-1.1574643703324199</v>
      </c>
      <c r="D308" s="2">
        <v>0.22552886065258401</v>
      </c>
      <c r="E308" s="3">
        <v>0.2</v>
      </c>
      <c r="F308" s="2">
        <v>1.2E-2</v>
      </c>
    </row>
    <row r="309" spans="1:15" x14ac:dyDescent="0.2">
      <c r="A309" t="s">
        <v>347</v>
      </c>
      <c r="B309" t="s">
        <v>1305</v>
      </c>
      <c r="C309" s="3">
        <v>-1.1574643703324199</v>
      </c>
      <c r="D309" s="2">
        <v>0.22552886065258401</v>
      </c>
      <c r="E309" s="3">
        <v>0.28999999999999998</v>
      </c>
      <c r="F309" s="2">
        <v>2.0299999999999999E-2</v>
      </c>
    </row>
    <row r="310" spans="1:15" x14ac:dyDescent="0.2">
      <c r="A310" t="s">
        <v>347</v>
      </c>
      <c r="B310" t="s">
        <v>1417</v>
      </c>
      <c r="C310" s="3">
        <v>-1.1574643703324199</v>
      </c>
      <c r="D310" s="2">
        <v>0.22552886065258401</v>
      </c>
      <c r="E310" s="3">
        <v>0.51</v>
      </c>
      <c r="F310" s="2">
        <v>4.7100000000000003E-2</v>
      </c>
    </row>
    <row r="311" spans="1:15" x14ac:dyDescent="0.2">
      <c r="A311" t="s">
        <v>1056</v>
      </c>
      <c r="B311" t="s">
        <v>1057</v>
      </c>
      <c r="C311" s="3">
        <v>-1.15801416338117</v>
      </c>
      <c r="D311" s="2">
        <v>4.2149811963231601E-2</v>
      </c>
      <c r="E311" s="3">
        <v>0.53</v>
      </c>
      <c r="F311" s="2">
        <v>5.2800000000000004E-4</v>
      </c>
    </row>
    <row r="312" spans="1:15" x14ac:dyDescent="0.2">
      <c r="A312" t="s">
        <v>228</v>
      </c>
      <c r="B312" t="s">
        <v>1166</v>
      </c>
      <c r="C312" s="3">
        <v>-1.16716654601254</v>
      </c>
      <c r="D312" s="2">
        <v>0.14562851876913399</v>
      </c>
      <c r="E312" s="3">
        <v>0.81</v>
      </c>
      <c r="F312" s="2">
        <v>5.3200000000000001E-3</v>
      </c>
    </row>
    <row r="313" spans="1:15" x14ac:dyDescent="0.2">
      <c r="A313" t="s">
        <v>1128</v>
      </c>
      <c r="B313" t="s">
        <v>1129</v>
      </c>
      <c r="C313" s="3">
        <v>-1.1695682016037701</v>
      </c>
      <c r="D313" s="2">
        <v>0.286081797510231</v>
      </c>
      <c r="E313" s="3">
        <v>0.53</v>
      </c>
      <c r="F313" s="2">
        <v>2.3900000000000002E-3</v>
      </c>
    </row>
    <row r="314" spans="1:15" x14ac:dyDescent="0.2">
      <c r="A314" t="s">
        <v>1128</v>
      </c>
      <c r="B314" t="s">
        <v>1359</v>
      </c>
      <c r="C314" s="3">
        <v>-1.1695682016037701</v>
      </c>
      <c r="D314" s="2">
        <v>0.286081797510231</v>
      </c>
      <c r="E314" s="3">
        <v>0.97</v>
      </c>
      <c r="F314" s="2">
        <v>3.04E-2</v>
      </c>
      <c r="O314" s="2"/>
    </row>
    <row r="315" spans="1:15" x14ac:dyDescent="0.2">
      <c r="A315" t="s">
        <v>1207</v>
      </c>
      <c r="B315" t="s">
        <v>1208</v>
      </c>
      <c r="C315" s="3">
        <v>-1.1771901582992399</v>
      </c>
      <c r="D315" s="2">
        <v>2.4852741666585298E-2</v>
      </c>
      <c r="E315" s="3">
        <v>0.71</v>
      </c>
      <c r="F315" s="2">
        <v>8.5699999999999995E-3</v>
      </c>
    </row>
    <row r="316" spans="1:15" x14ac:dyDescent="0.2">
      <c r="A316" t="s">
        <v>1122</v>
      </c>
      <c r="B316" t="s">
        <v>1123</v>
      </c>
      <c r="C316" s="3">
        <v>-1.1855020283690401</v>
      </c>
      <c r="D316" s="2">
        <v>8.6461060206300497E-2</v>
      </c>
      <c r="E316" s="3">
        <v>0.56999999999999995</v>
      </c>
      <c r="F316" s="2">
        <v>2.2399999999999998E-3</v>
      </c>
    </row>
    <row r="317" spans="1:15" x14ac:dyDescent="0.2">
      <c r="A317" t="s">
        <v>961</v>
      </c>
      <c r="B317" t="s">
        <v>962</v>
      </c>
      <c r="C317" s="3">
        <v>-1.1893894578313</v>
      </c>
      <c r="D317" s="2">
        <v>0.53481992145394897</v>
      </c>
      <c r="E317" s="3">
        <v>0.49</v>
      </c>
      <c r="F317" s="2">
        <v>2.1299999999999999E-7</v>
      </c>
    </row>
    <row r="318" spans="1:15" x14ac:dyDescent="0.2">
      <c r="A318" t="s">
        <v>961</v>
      </c>
      <c r="B318" t="s">
        <v>1189</v>
      </c>
      <c r="C318" s="3">
        <v>-1.1893894578313</v>
      </c>
      <c r="D318" s="2">
        <v>0.53481992145394897</v>
      </c>
      <c r="E318" s="3">
        <v>0.61</v>
      </c>
      <c r="F318" s="2">
        <v>6.5199999999999998E-3</v>
      </c>
    </row>
    <row r="319" spans="1:15" x14ac:dyDescent="0.2">
      <c r="A319" t="s">
        <v>961</v>
      </c>
      <c r="B319" t="s">
        <v>1403</v>
      </c>
      <c r="C319" s="3">
        <v>-1.1893894578313</v>
      </c>
      <c r="D319" s="2">
        <v>0.53481992145394897</v>
      </c>
      <c r="E319" s="3">
        <v>0.86</v>
      </c>
      <c r="F319" s="2">
        <v>4.2099999999999999E-2</v>
      </c>
    </row>
    <row r="320" spans="1:15" x14ac:dyDescent="0.2">
      <c r="A320" t="s">
        <v>949</v>
      </c>
      <c r="B320" t="s">
        <v>950</v>
      </c>
      <c r="C320" s="3">
        <v>-1.1907919744375799</v>
      </c>
      <c r="D320" s="2">
        <v>8.3090219188004896E-2</v>
      </c>
      <c r="E320" s="3">
        <v>0.88</v>
      </c>
      <c r="F320" s="2">
        <v>2.8299999999999999E-8</v>
      </c>
    </row>
    <row r="321" spans="1:6" x14ac:dyDescent="0.2">
      <c r="A321" t="s">
        <v>110</v>
      </c>
      <c r="B321" t="s">
        <v>112</v>
      </c>
      <c r="C321" s="3">
        <v>-1.20633001459248</v>
      </c>
      <c r="D321" s="2">
        <v>0.133085346312216</v>
      </c>
      <c r="E321" s="3">
        <v>-0.25</v>
      </c>
      <c r="F321" s="2">
        <v>3.7900000000000003E-2</v>
      </c>
    </row>
    <row r="322" spans="1:6" x14ac:dyDescent="0.2">
      <c r="A322" t="s">
        <v>271</v>
      </c>
      <c r="B322" t="s">
        <v>272</v>
      </c>
      <c r="C322" s="3">
        <v>-1.207672259053</v>
      </c>
      <c r="D322" s="2">
        <v>0.102823031184302</v>
      </c>
      <c r="E322" s="3">
        <v>0.17</v>
      </c>
      <c r="F322" s="2">
        <v>4.7E-2</v>
      </c>
    </row>
    <row r="323" spans="1:6" x14ac:dyDescent="0.2">
      <c r="A323" t="s">
        <v>1339</v>
      </c>
      <c r="B323" t="s">
        <v>1340</v>
      </c>
      <c r="C323" s="3">
        <v>-1.2301361375784601</v>
      </c>
      <c r="D323" s="2">
        <v>8.6048175262939106E-2</v>
      </c>
      <c r="E323" s="3">
        <v>0.33</v>
      </c>
      <c r="F323" s="2">
        <v>2.7699999999999999E-2</v>
      </c>
    </row>
    <row r="324" spans="1:6" x14ac:dyDescent="0.2">
      <c r="A324" t="s">
        <v>175</v>
      </c>
      <c r="B324" t="s">
        <v>176</v>
      </c>
      <c r="C324" s="3">
        <v>-1.23997279045384</v>
      </c>
      <c r="D324" s="2">
        <v>3.3154394190669102E-2</v>
      </c>
      <c r="E324" s="3">
        <v>0.34</v>
      </c>
      <c r="F324" s="2">
        <v>9.3399999999999993E-3</v>
      </c>
    </row>
    <row r="325" spans="1:6" x14ac:dyDescent="0.2">
      <c r="A325" t="s">
        <v>1398</v>
      </c>
      <c r="B325" t="s">
        <v>1399</v>
      </c>
      <c r="C325" s="3">
        <v>-1.24292872683248</v>
      </c>
      <c r="D325" s="2">
        <v>4.6707175270314597E-3</v>
      </c>
      <c r="E325" s="3">
        <v>0.23</v>
      </c>
      <c r="F325" s="2">
        <v>4.0399999999999998E-2</v>
      </c>
    </row>
    <row r="326" spans="1:6" x14ac:dyDescent="0.2">
      <c r="A326" t="s">
        <v>149</v>
      </c>
      <c r="B326" t="s">
        <v>151</v>
      </c>
      <c r="C326" s="3">
        <v>-1.26102370542553</v>
      </c>
      <c r="D326" s="2">
        <v>0.13065873182725399</v>
      </c>
      <c r="E326" s="3">
        <v>2.29</v>
      </c>
      <c r="F326" s="2">
        <v>5.2199999999999998E-3</v>
      </c>
    </row>
    <row r="327" spans="1:6" x14ac:dyDescent="0.2">
      <c r="A327" t="s">
        <v>1058</v>
      </c>
      <c r="B327" t="s">
        <v>1059</v>
      </c>
      <c r="C327" s="3">
        <v>-1.2764997829956799</v>
      </c>
      <c r="D327" s="2">
        <v>1.43120233283644E-2</v>
      </c>
      <c r="E327" s="3">
        <v>0.53</v>
      </c>
      <c r="F327" s="2">
        <v>5.5400000000000002E-4</v>
      </c>
    </row>
    <row r="328" spans="1:6" x14ac:dyDescent="0.2">
      <c r="A328" t="s">
        <v>117</v>
      </c>
      <c r="B328" t="s">
        <v>118</v>
      </c>
      <c r="C328" s="3">
        <v>-1.2939131194970199</v>
      </c>
      <c r="D328" s="2">
        <v>0.14877424289434499</v>
      </c>
      <c r="E328" s="3">
        <v>0.44</v>
      </c>
      <c r="F328" s="2">
        <v>1.9300000000000001E-2</v>
      </c>
    </row>
    <row r="329" spans="1:6" x14ac:dyDescent="0.2">
      <c r="A329" t="s">
        <v>127</v>
      </c>
      <c r="B329" t="s">
        <v>1102</v>
      </c>
      <c r="C329" s="3">
        <v>-1.3041882663613</v>
      </c>
      <c r="D329" s="2">
        <v>8.5153405450486899E-2</v>
      </c>
      <c r="E329" s="3">
        <v>1.2</v>
      </c>
      <c r="F329" s="2">
        <v>1.58E-3</v>
      </c>
    </row>
    <row r="330" spans="1:6" x14ac:dyDescent="0.2">
      <c r="A330" t="s">
        <v>127</v>
      </c>
      <c r="B330" t="s">
        <v>128</v>
      </c>
      <c r="C330" s="3">
        <v>-1.3041882663613</v>
      </c>
      <c r="D330" s="2">
        <v>8.5153405450486899E-2</v>
      </c>
      <c r="E330" s="3">
        <v>-0.16</v>
      </c>
      <c r="F330" s="2">
        <v>2.2800000000000001E-2</v>
      </c>
    </row>
    <row r="331" spans="1:6" x14ac:dyDescent="0.2">
      <c r="A331" t="s">
        <v>1361</v>
      </c>
      <c r="B331" t="s">
        <v>1362</v>
      </c>
      <c r="C331" s="3">
        <v>-1.3068368212530601</v>
      </c>
      <c r="D331" s="2">
        <v>0.24537636708289701</v>
      </c>
      <c r="E331" s="3">
        <v>1.88</v>
      </c>
      <c r="F331" s="2">
        <v>3.1300000000000001E-2</v>
      </c>
    </row>
    <row r="332" spans="1:6" x14ac:dyDescent="0.2">
      <c r="A332" t="s">
        <v>1211</v>
      </c>
      <c r="B332" t="s">
        <v>1212</v>
      </c>
      <c r="C332" s="3">
        <v>-1.30906105598913</v>
      </c>
      <c r="D332" s="2">
        <v>2.28308078655681E-3</v>
      </c>
      <c r="E332" s="3">
        <v>0.43</v>
      </c>
      <c r="F332" s="2">
        <v>8.8000000000000005E-3</v>
      </c>
    </row>
    <row r="333" spans="1:6" x14ac:dyDescent="0.2">
      <c r="A333" t="s">
        <v>1153</v>
      </c>
      <c r="B333" t="s">
        <v>1154</v>
      </c>
      <c r="C333" s="3">
        <v>-1.33832739407755</v>
      </c>
      <c r="D333" s="2">
        <v>0.53074340060175096</v>
      </c>
      <c r="E333" s="3">
        <v>2.3199999999999998</v>
      </c>
      <c r="F333" s="2">
        <v>3.7599999999999999E-3</v>
      </c>
    </row>
    <row r="334" spans="1:6" x14ac:dyDescent="0.2">
      <c r="A334" t="s">
        <v>1047</v>
      </c>
      <c r="B334" t="s">
        <v>1048</v>
      </c>
      <c r="C334" s="3">
        <v>-1.3403428741775201</v>
      </c>
      <c r="D334" s="2">
        <v>8.3428187882334401E-2</v>
      </c>
      <c r="E334" s="3">
        <v>0.57999999999999996</v>
      </c>
      <c r="F334" s="2">
        <v>3.2699999999999998E-4</v>
      </c>
    </row>
    <row r="335" spans="1:6" x14ac:dyDescent="0.2">
      <c r="A335" t="s">
        <v>1241</v>
      </c>
      <c r="B335" t="s">
        <v>1242</v>
      </c>
      <c r="C335" s="3">
        <v>-1.3778602031695699</v>
      </c>
      <c r="D335" s="2">
        <v>0.28876152056320098</v>
      </c>
      <c r="E335" s="3">
        <v>0.66</v>
      </c>
      <c r="F335" s="2">
        <v>1.2E-2</v>
      </c>
    </row>
    <row r="336" spans="1:6" x14ac:dyDescent="0.2">
      <c r="A336" t="s">
        <v>992</v>
      </c>
      <c r="B336" t="s">
        <v>993</v>
      </c>
      <c r="C336" s="3">
        <v>-1.3786989490154</v>
      </c>
      <c r="D336" s="2">
        <v>6.84377884956721E-2</v>
      </c>
      <c r="E336" s="3">
        <v>0.75</v>
      </c>
      <c r="F336" s="2">
        <v>1.1600000000000001E-5</v>
      </c>
    </row>
    <row r="337" spans="1:6" x14ac:dyDescent="0.2">
      <c r="A337" t="s">
        <v>992</v>
      </c>
      <c r="B337" t="s">
        <v>1019</v>
      </c>
      <c r="C337" s="3">
        <v>-1.3786989490154</v>
      </c>
      <c r="D337" s="2">
        <v>6.84377884956721E-2</v>
      </c>
      <c r="E337" s="3">
        <v>0.73</v>
      </c>
      <c r="F337" s="2">
        <v>6.2899999999999997E-5</v>
      </c>
    </row>
    <row r="338" spans="1:6" x14ac:dyDescent="0.2">
      <c r="A338" t="s">
        <v>992</v>
      </c>
      <c r="B338" t="s">
        <v>1133</v>
      </c>
      <c r="C338" s="3">
        <v>-1.3786989490154</v>
      </c>
      <c r="D338" s="2">
        <v>6.84377884956721E-2</v>
      </c>
      <c r="E338" s="3">
        <v>0.69</v>
      </c>
      <c r="F338" s="2">
        <v>2.64E-3</v>
      </c>
    </row>
    <row r="339" spans="1:6" x14ac:dyDescent="0.2">
      <c r="A339" t="s">
        <v>982</v>
      </c>
      <c r="B339" t="s">
        <v>983</v>
      </c>
      <c r="C339" s="3">
        <v>-1.3825926043832499</v>
      </c>
      <c r="D339" s="2">
        <v>3.77947194831584E-2</v>
      </c>
      <c r="E339" s="3">
        <v>0.48</v>
      </c>
      <c r="F339" s="2">
        <v>2.6599999999999999E-6</v>
      </c>
    </row>
    <row r="340" spans="1:6" x14ac:dyDescent="0.2">
      <c r="A340" t="s">
        <v>982</v>
      </c>
      <c r="B340" t="s">
        <v>1049</v>
      </c>
      <c r="C340" s="3">
        <v>-1.3825926043832499</v>
      </c>
      <c r="D340" s="2">
        <v>3.77947194831584E-2</v>
      </c>
      <c r="E340" s="3">
        <v>0.71</v>
      </c>
      <c r="F340" s="2">
        <v>4.3800000000000002E-4</v>
      </c>
    </row>
    <row r="341" spans="1:6" x14ac:dyDescent="0.2">
      <c r="A341" t="s">
        <v>86</v>
      </c>
      <c r="B341" t="s">
        <v>87</v>
      </c>
      <c r="C341" s="3">
        <v>-1.3945818600103199</v>
      </c>
      <c r="D341" s="2">
        <v>1.1457966314748901E-3</v>
      </c>
      <c r="E341" s="3">
        <v>0.22</v>
      </c>
      <c r="F341" s="2">
        <v>3.5999999999999997E-2</v>
      </c>
    </row>
    <row r="342" spans="1:6" x14ac:dyDescent="0.2">
      <c r="A342" t="s">
        <v>173</v>
      </c>
      <c r="B342" t="s">
        <v>1225</v>
      </c>
      <c r="C342" s="3">
        <v>-1.3986381191750901</v>
      </c>
      <c r="D342" s="2">
        <v>5.3837020486762102E-2</v>
      </c>
      <c r="E342" s="3">
        <v>1.43</v>
      </c>
      <c r="F342" s="2">
        <v>9.8099999999999993E-3</v>
      </c>
    </row>
    <row r="343" spans="1:6" x14ac:dyDescent="0.2">
      <c r="A343" t="s">
        <v>62</v>
      </c>
      <c r="B343" t="s">
        <v>1327</v>
      </c>
      <c r="C343" s="3">
        <v>-1.40227264912097</v>
      </c>
      <c r="D343" s="2">
        <v>2.5452176001657898E-4</v>
      </c>
      <c r="E343" s="3">
        <v>0.59</v>
      </c>
      <c r="F343" s="2">
        <v>2.3699999999999999E-2</v>
      </c>
    </row>
    <row r="344" spans="1:6" x14ac:dyDescent="0.2">
      <c r="A344" t="s">
        <v>62</v>
      </c>
      <c r="B344" t="s">
        <v>63</v>
      </c>
      <c r="C344" s="3">
        <v>-1.40227264912097</v>
      </c>
      <c r="D344" s="2">
        <v>2.5452176001657898E-4</v>
      </c>
      <c r="E344" s="3">
        <v>0.26</v>
      </c>
      <c r="F344" s="2">
        <v>4.19E-2</v>
      </c>
    </row>
    <row r="345" spans="1:6" x14ac:dyDescent="0.2">
      <c r="A345" t="s">
        <v>1325</v>
      </c>
      <c r="B345" t="s">
        <v>1326</v>
      </c>
      <c r="C345" s="3">
        <v>-1.40511144223353</v>
      </c>
      <c r="D345" s="2">
        <v>2.6516174817225202E-3</v>
      </c>
      <c r="E345" s="3">
        <v>-2.72</v>
      </c>
      <c r="F345" s="2">
        <v>2.3099999999999999E-2</v>
      </c>
    </row>
    <row r="346" spans="1:6" x14ac:dyDescent="0.2">
      <c r="A346" t="s">
        <v>152</v>
      </c>
      <c r="B346" t="s">
        <v>153</v>
      </c>
      <c r="C346" s="3">
        <v>-1.4113028003333301</v>
      </c>
      <c r="D346" s="2">
        <v>1.8679319730115201E-3</v>
      </c>
      <c r="E346" s="3">
        <v>1.07</v>
      </c>
      <c r="F346" s="2">
        <v>1.17E-3</v>
      </c>
    </row>
    <row r="347" spans="1:6" x14ac:dyDescent="0.2">
      <c r="A347" t="s">
        <v>217</v>
      </c>
      <c r="B347" t="s">
        <v>218</v>
      </c>
      <c r="C347" s="3">
        <v>-1.4304632252606799</v>
      </c>
      <c r="D347" s="2">
        <v>1.26950883579905E-2</v>
      </c>
      <c r="E347" s="3">
        <v>0.7</v>
      </c>
      <c r="F347" s="2">
        <v>2.01E-2</v>
      </c>
    </row>
    <row r="348" spans="1:6" x14ac:dyDescent="0.2">
      <c r="A348" t="s">
        <v>881</v>
      </c>
      <c r="B348" t="s">
        <v>882</v>
      </c>
      <c r="C348" s="3">
        <v>-1.4442502400280199</v>
      </c>
      <c r="D348" s="2">
        <v>6.6400681734562497E-2</v>
      </c>
      <c r="E348" s="3">
        <v>0.57999999999999996</v>
      </c>
      <c r="F348" s="2">
        <v>2.82E-3</v>
      </c>
    </row>
    <row r="349" spans="1:6" x14ac:dyDescent="0.2">
      <c r="A349" t="s">
        <v>1043</v>
      </c>
      <c r="B349" t="s">
        <v>1044</v>
      </c>
      <c r="C349" s="3">
        <v>-1.4463354268359301</v>
      </c>
      <c r="D349" s="2">
        <v>3.1810774249255498E-2</v>
      </c>
      <c r="E349" s="3">
        <v>0.71</v>
      </c>
      <c r="F349" s="2">
        <v>2.7799999999999998E-4</v>
      </c>
    </row>
    <row r="350" spans="1:6" x14ac:dyDescent="0.2">
      <c r="A350" t="s">
        <v>1043</v>
      </c>
      <c r="B350" t="s">
        <v>1351</v>
      </c>
      <c r="C350" s="3">
        <v>-1.4463354268359301</v>
      </c>
      <c r="D350" s="2">
        <v>3.1810774249255498E-2</v>
      </c>
      <c r="E350" s="3">
        <v>0.92</v>
      </c>
      <c r="F350" s="2">
        <v>2.9000000000000001E-2</v>
      </c>
    </row>
    <row r="351" spans="1:6" x14ac:dyDescent="0.2">
      <c r="A351" t="s">
        <v>286</v>
      </c>
      <c r="B351" t="s">
        <v>287</v>
      </c>
      <c r="C351" s="3">
        <v>-1.45796831846952</v>
      </c>
      <c r="D351" s="2">
        <v>1.33404133790364E-3</v>
      </c>
      <c r="E351" s="3">
        <v>1.43</v>
      </c>
      <c r="F351" s="2">
        <v>4.5900000000000003E-2</v>
      </c>
    </row>
    <row r="352" spans="1:6" x14ac:dyDescent="0.2">
      <c r="A352" t="s">
        <v>239</v>
      </c>
      <c r="B352" t="s">
        <v>240</v>
      </c>
      <c r="C352" s="3">
        <v>-1.45908765840655</v>
      </c>
      <c r="D352" s="2">
        <v>1.0997455286096001E-2</v>
      </c>
      <c r="E352" s="3">
        <v>0.65</v>
      </c>
      <c r="F352" s="2">
        <v>3.1199999999999999E-2</v>
      </c>
    </row>
    <row r="353" spans="1:15" x14ac:dyDescent="0.2">
      <c r="A353" t="s">
        <v>1262</v>
      </c>
      <c r="B353" t="s">
        <v>1263</v>
      </c>
      <c r="C353" s="3">
        <v>-1.4623189718006899</v>
      </c>
      <c r="D353" s="2">
        <v>1.2734584464851499E-3</v>
      </c>
      <c r="E353" s="3">
        <v>-0.54</v>
      </c>
      <c r="F353" s="2">
        <v>1.55E-2</v>
      </c>
    </row>
    <row r="354" spans="1:15" x14ac:dyDescent="0.2">
      <c r="A354" t="s">
        <v>56</v>
      </c>
      <c r="B354" t="s">
        <v>57</v>
      </c>
      <c r="C354" s="3">
        <v>-1.46851124251075</v>
      </c>
      <c r="D354" s="2">
        <v>1.5558880862482499E-2</v>
      </c>
      <c r="E354" s="3">
        <v>0.62</v>
      </c>
      <c r="F354" s="2">
        <v>1.2500000000000001E-2</v>
      </c>
    </row>
    <row r="355" spans="1:15" x14ac:dyDescent="0.2">
      <c r="A355" t="s">
        <v>56</v>
      </c>
      <c r="B355" t="s">
        <v>58</v>
      </c>
      <c r="C355" s="3">
        <v>-1.46851124251075</v>
      </c>
      <c r="D355" s="2">
        <v>1.5558880862482499E-2</v>
      </c>
      <c r="E355" s="3">
        <v>0.32</v>
      </c>
      <c r="F355" s="2">
        <v>4.2500000000000003E-2</v>
      </c>
    </row>
    <row r="356" spans="1:15" x14ac:dyDescent="0.2">
      <c r="A356" t="s">
        <v>66</v>
      </c>
      <c r="B356" t="s">
        <v>67</v>
      </c>
      <c r="C356" s="3">
        <v>-1.4905263645932401</v>
      </c>
      <c r="D356" s="2">
        <v>4.2105954295481099E-2</v>
      </c>
      <c r="E356" s="3">
        <v>-0.36</v>
      </c>
      <c r="F356" s="2">
        <v>3.4399999999999999E-3</v>
      </c>
    </row>
    <row r="357" spans="1:15" x14ac:dyDescent="0.2">
      <c r="A357" t="s">
        <v>257</v>
      </c>
      <c r="B357" t="s">
        <v>258</v>
      </c>
      <c r="C357" s="3">
        <v>-1.5047436973414501</v>
      </c>
      <c r="D357" s="2">
        <v>1.42106879866914E-2</v>
      </c>
      <c r="E357" s="3">
        <v>0.51</v>
      </c>
      <c r="F357" s="2">
        <v>2.1299999999999999E-2</v>
      </c>
    </row>
    <row r="358" spans="1:15" x14ac:dyDescent="0.2">
      <c r="A358" t="s">
        <v>1272</v>
      </c>
      <c r="B358" t="s">
        <v>1273</v>
      </c>
      <c r="C358" s="3">
        <v>-1.51040759065643</v>
      </c>
      <c r="D358" s="2">
        <v>1.23073881075659E-2</v>
      </c>
      <c r="E358" s="3">
        <v>2.16</v>
      </c>
      <c r="F358" s="2">
        <v>1.6500000000000001E-2</v>
      </c>
    </row>
    <row r="359" spans="1:15" x14ac:dyDescent="0.2">
      <c r="A359" t="s">
        <v>208</v>
      </c>
      <c r="B359" t="s">
        <v>209</v>
      </c>
      <c r="C359" s="3">
        <v>-1.51966987611837</v>
      </c>
      <c r="D359" s="2">
        <v>1.09137025845148E-2</v>
      </c>
      <c r="E359" s="3">
        <v>-0.43</v>
      </c>
      <c r="F359" s="2">
        <v>1.7500000000000002E-2</v>
      </c>
    </row>
    <row r="360" spans="1:15" x14ac:dyDescent="0.2">
      <c r="A360" t="s">
        <v>1099</v>
      </c>
      <c r="B360" t="s">
        <v>1100</v>
      </c>
      <c r="C360" s="3">
        <v>-1.5225794668930701</v>
      </c>
      <c r="D360" s="2">
        <v>2.54882862134083E-2</v>
      </c>
      <c r="E360" s="3">
        <v>0.8</v>
      </c>
      <c r="F360" s="2">
        <v>1.3699999999999999E-3</v>
      </c>
    </row>
    <row r="361" spans="1:15" x14ac:dyDescent="0.2">
      <c r="A361" t="s">
        <v>1099</v>
      </c>
      <c r="B361" t="s">
        <v>1195</v>
      </c>
      <c r="C361" s="3">
        <v>-1.5225794668930701</v>
      </c>
      <c r="D361" s="2">
        <v>2.54882862134083E-2</v>
      </c>
      <c r="E361" s="3">
        <v>1.91</v>
      </c>
      <c r="F361" s="2">
        <v>7.62E-3</v>
      </c>
    </row>
    <row r="362" spans="1:15" x14ac:dyDescent="0.2">
      <c r="A362" t="s">
        <v>1099</v>
      </c>
      <c r="B362" t="s">
        <v>1297</v>
      </c>
      <c r="C362" s="3">
        <v>-1.5225794668930701</v>
      </c>
      <c r="D362" s="2">
        <v>2.54882862134083E-2</v>
      </c>
      <c r="E362" s="3">
        <v>0.46</v>
      </c>
      <c r="F362" s="2">
        <v>1.9300000000000001E-2</v>
      </c>
    </row>
    <row r="363" spans="1:15" x14ac:dyDescent="0.2">
      <c r="A363" t="s">
        <v>113</v>
      </c>
      <c r="B363" t="s">
        <v>114</v>
      </c>
      <c r="C363" s="3">
        <v>-1.61405179975764</v>
      </c>
      <c r="D363" s="2">
        <v>2.28440042880601E-3</v>
      </c>
      <c r="E363" s="3">
        <v>0.31</v>
      </c>
      <c r="F363" s="2">
        <v>4.1599999999999998E-2</v>
      </c>
      <c r="O363" s="2"/>
    </row>
    <row r="364" spans="1:15" x14ac:dyDescent="0.2">
      <c r="A364" t="s">
        <v>1264</v>
      </c>
      <c r="B364" t="s">
        <v>1265</v>
      </c>
      <c r="C364" s="3">
        <v>-1.6152374688340601</v>
      </c>
      <c r="D364" s="2">
        <v>1.4236706804491401E-2</v>
      </c>
      <c r="E364" s="3">
        <v>-2.85</v>
      </c>
      <c r="F364" s="2">
        <v>1.5699999999999999E-2</v>
      </c>
    </row>
    <row r="365" spans="1:15" x14ac:dyDescent="0.2">
      <c r="A365" t="s">
        <v>1017</v>
      </c>
      <c r="B365" t="s">
        <v>1018</v>
      </c>
      <c r="C365" s="3">
        <v>-1.64049728821131</v>
      </c>
      <c r="D365" s="2">
        <v>0.20092618185319699</v>
      </c>
      <c r="E365" s="3">
        <v>1.21</v>
      </c>
      <c r="F365" s="2">
        <v>5.7099999999999999E-5</v>
      </c>
    </row>
    <row r="366" spans="1:15" x14ac:dyDescent="0.2">
      <c r="A366" t="s">
        <v>36</v>
      </c>
      <c r="B366" t="s">
        <v>37</v>
      </c>
      <c r="C366" s="3">
        <v>-1.68837483735646</v>
      </c>
      <c r="D366" s="2">
        <v>0.120596665528373</v>
      </c>
      <c r="E366" s="3">
        <v>-0.43</v>
      </c>
      <c r="F366" s="2">
        <v>7.0600000000000003E-3</v>
      </c>
    </row>
    <row r="367" spans="1:15" x14ac:dyDescent="0.2">
      <c r="A367" t="s">
        <v>1191</v>
      </c>
      <c r="B367" t="s">
        <v>1192</v>
      </c>
      <c r="C367" s="3">
        <v>-1.6990414275083201</v>
      </c>
      <c r="D367" s="2">
        <v>5.6547137311184501E-3</v>
      </c>
      <c r="E367" s="3">
        <v>0.47</v>
      </c>
      <c r="F367" s="2">
        <v>6.8599999999999998E-3</v>
      </c>
    </row>
    <row r="368" spans="1:15" x14ac:dyDescent="0.2">
      <c r="A368" t="s">
        <v>68</v>
      </c>
      <c r="B368" t="s">
        <v>69</v>
      </c>
      <c r="C368" s="3">
        <v>-1.74136422259902</v>
      </c>
      <c r="D368" s="2">
        <v>8.5739294100074595E-3</v>
      </c>
      <c r="E368" s="3">
        <v>-2.42</v>
      </c>
      <c r="F368" s="2">
        <v>1.99E-3</v>
      </c>
    </row>
    <row r="369" spans="1:15" x14ac:dyDescent="0.2">
      <c r="A369" t="s">
        <v>68</v>
      </c>
      <c r="B369" t="s">
        <v>1334</v>
      </c>
      <c r="C369" s="3">
        <v>-1.74136422259902</v>
      </c>
      <c r="D369" s="2">
        <v>8.5739294100074595E-3</v>
      </c>
      <c r="E369" s="3">
        <v>0.71</v>
      </c>
      <c r="F369" s="2">
        <v>2.5499999999999998E-2</v>
      </c>
    </row>
    <row r="370" spans="1:15" x14ac:dyDescent="0.2">
      <c r="A370" t="s">
        <v>1320</v>
      </c>
      <c r="B370" t="s">
        <v>1321</v>
      </c>
      <c r="C370" s="3">
        <v>-1.7804358438158601</v>
      </c>
      <c r="D370" s="2">
        <v>1.6038242618547E-2</v>
      </c>
      <c r="E370" s="3">
        <v>0.4</v>
      </c>
      <c r="F370" s="2">
        <v>2.2499999999999999E-2</v>
      </c>
    </row>
    <row r="371" spans="1:15" x14ac:dyDescent="0.2">
      <c r="A371" t="s">
        <v>88</v>
      </c>
      <c r="B371" t="s">
        <v>89</v>
      </c>
      <c r="C371" s="3">
        <v>-1.8172469079073299</v>
      </c>
      <c r="D371" s="2">
        <v>2.12226168517986E-2</v>
      </c>
      <c r="E371" s="3">
        <v>0.41</v>
      </c>
      <c r="F371" s="2">
        <v>3.4299999999999997E-2</v>
      </c>
    </row>
    <row r="372" spans="1:15" x14ac:dyDescent="0.2">
      <c r="A372" t="s">
        <v>32</v>
      </c>
      <c r="B372" t="s">
        <v>33</v>
      </c>
      <c r="C372" s="3">
        <v>-1.8892263082846801</v>
      </c>
      <c r="D372" s="2">
        <v>9.0225789635696495E-4</v>
      </c>
      <c r="E372" s="3">
        <v>0.41</v>
      </c>
      <c r="F372" s="2">
        <v>8.1299999999999997E-5</v>
      </c>
    </row>
    <row r="373" spans="1:15" x14ac:dyDescent="0.2">
      <c r="A373" t="s">
        <v>994</v>
      </c>
      <c r="B373" t="s">
        <v>995</v>
      </c>
      <c r="C373" s="3">
        <v>-2.2884663456547001</v>
      </c>
      <c r="D373" s="2">
        <v>2.7635380291078499E-2</v>
      </c>
      <c r="E373" s="3">
        <v>0.46</v>
      </c>
      <c r="F373" s="2">
        <v>2.4199999999999999E-5</v>
      </c>
    </row>
    <row r="374" spans="1:15" x14ac:dyDescent="0.2">
      <c r="A374" t="s">
        <v>1401</v>
      </c>
      <c r="B374" t="s">
        <v>1402</v>
      </c>
      <c r="C374" s="3">
        <v>-2.3665580388852199</v>
      </c>
      <c r="D374" s="2">
        <v>4.9509343964874598E-3</v>
      </c>
      <c r="E374" s="3">
        <v>0.48</v>
      </c>
      <c r="F374" s="2">
        <v>4.1099999999999998E-2</v>
      </c>
    </row>
    <row r="375" spans="1:15" x14ac:dyDescent="0.2">
      <c r="A375" t="s">
        <v>1268</v>
      </c>
      <c r="B375" t="s">
        <v>1269</v>
      </c>
      <c r="C375" s="3">
        <v>-2.44831038688615</v>
      </c>
      <c r="D375" s="2">
        <v>1.0423473373779499E-2</v>
      </c>
      <c r="E375" s="3">
        <v>0.93</v>
      </c>
      <c r="F375" s="2">
        <v>1.6400000000000001E-2</v>
      </c>
    </row>
    <row r="376" spans="1:15" x14ac:dyDescent="0.2">
      <c r="A376" t="s">
        <v>74</v>
      </c>
      <c r="B376" t="s">
        <v>75</v>
      </c>
      <c r="C376" s="3">
        <v>-2.5559043198002702</v>
      </c>
      <c r="D376" s="2">
        <v>3.84318113220183E-3</v>
      </c>
      <c r="E376" s="3">
        <v>0.38</v>
      </c>
      <c r="F376" s="2">
        <v>1.6500000000000001E-2</v>
      </c>
    </row>
    <row r="377" spans="1:15" x14ac:dyDescent="0.2">
      <c r="A377" t="s">
        <v>10</v>
      </c>
      <c r="B377" t="s">
        <v>1276</v>
      </c>
      <c r="C377" s="3">
        <v>-4.5859082445607404</v>
      </c>
      <c r="D377" s="2">
        <v>8.5689341392606601E-4</v>
      </c>
      <c r="E377" s="3">
        <v>1.3</v>
      </c>
      <c r="F377" s="2">
        <v>1.72E-2</v>
      </c>
    </row>
    <row r="378" spans="1:15" x14ac:dyDescent="0.2">
      <c r="A378" t="s">
        <v>8</v>
      </c>
      <c r="B378" t="s">
        <v>9</v>
      </c>
      <c r="C378" s="3">
        <v>-7.2009040906414796</v>
      </c>
      <c r="D378" s="2">
        <v>7.0313145069147303E-4</v>
      </c>
      <c r="E378" s="3">
        <v>-2.4</v>
      </c>
      <c r="F378" s="2">
        <v>6.3800000000000001E-65</v>
      </c>
    </row>
    <row r="379" spans="1:15" x14ac:dyDescent="0.2">
      <c r="A379" t="s">
        <v>3</v>
      </c>
      <c r="B379" t="s">
        <v>4</v>
      </c>
      <c r="C379" s="3">
        <v>-18.846810806370701</v>
      </c>
      <c r="D379" s="2">
        <v>2.31124638845768E-6</v>
      </c>
      <c r="E379" s="3">
        <v>-1.51</v>
      </c>
      <c r="F379" s="2">
        <v>2.92E-11</v>
      </c>
    </row>
    <row r="380" spans="1:15" x14ac:dyDescent="0.2">
      <c r="A380" t="s">
        <v>3</v>
      </c>
      <c r="B380" t="s">
        <v>6</v>
      </c>
      <c r="C380" s="3">
        <v>-18.846810806370701</v>
      </c>
      <c r="D380" s="2">
        <v>2.31124638845768E-6</v>
      </c>
      <c r="E380" s="3">
        <v>-1.36</v>
      </c>
      <c r="F380" s="2">
        <v>5.8000000000000003E-8</v>
      </c>
    </row>
    <row r="381" spans="1:15" x14ac:dyDescent="0.2">
      <c r="A381" t="s">
        <v>3</v>
      </c>
      <c r="B381" t="s">
        <v>820</v>
      </c>
      <c r="C381" s="3">
        <v>-18.846810806370701</v>
      </c>
      <c r="D381" s="2">
        <v>2.31124638845768E-6</v>
      </c>
      <c r="E381" s="3">
        <v>-3.99</v>
      </c>
      <c r="F381" s="2">
        <v>9.0799999999999998E-5</v>
      </c>
    </row>
    <row r="382" spans="1:15" x14ac:dyDescent="0.2">
      <c r="A382" t="s">
        <v>3</v>
      </c>
      <c r="B382" t="s">
        <v>5</v>
      </c>
      <c r="C382" s="3">
        <v>-18.846810806370701</v>
      </c>
      <c r="D382" s="2">
        <v>2.31124638845768E-6</v>
      </c>
      <c r="E382" s="3">
        <v>-0.75</v>
      </c>
      <c r="F382" s="2">
        <v>2.0699999999999998E-3</v>
      </c>
      <c r="O382" s="2"/>
    </row>
    <row r="383" spans="1:15" x14ac:dyDescent="0.2">
      <c r="A383" t="s">
        <v>3</v>
      </c>
      <c r="B383" t="s">
        <v>7</v>
      </c>
      <c r="C383" s="3">
        <v>-18.846810806370701</v>
      </c>
      <c r="D383" s="2">
        <v>2.31124638845768E-6</v>
      </c>
      <c r="E383" s="3">
        <v>-0.56000000000000005</v>
      </c>
      <c r="F383" s="2">
        <v>8.6400000000000001E-3</v>
      </c>
    </row>
    <row r="386" spans="15:16" x14ac:dyDescent="0.2">
      <c r="O386" s="2"/>
    </row>
    <row r="396" spans="15:16" x14ac:dyDescent="0.2">
      <c r="O396" s="2"/>
      <c r="P396" s="2"/>
    </row>
    <row r="410" spans="15:16" x14ac:dyDescent="0.2">
      <c r="O410" s="2"/>
      <c r="P41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1A91C-A612-2A42-8A4D-92564D1D9EA9}">
  <dimension ref="A1:S51"/>
  <sheetViews>
    <sheetView zoomScale="150" zoomScaleNormal="100" workbookViewId="0">
      <selection activeCell="B10" sqref="B10"/>
    </sheetView>
  </sheetViews>
  <sheetFormatPr baseColWidth="10" defaultRowHeight="16" x14ac:dyDescent="0.2"/>
  <cols>
    <col min="3" max="3" width="17.83203125" customWidth="1"/>
    <col min="4" max="4" width="10.83203125" style="2"/>
    <col min="5" max="5" width="20" customWidth="1"/>
    <col min="6" max="6" width="10.83203125" style="2"/>
  </cols>
  <sheetData>
    <row r="1" spans="1:19" s="21" customFormat="1" x14ac:dyDescent="0.2">
      <c r="A1" s="28" t="s">
        <v>1765</v>
      </c>
      <c r="B1" s="28"/>
      <c r="C1" s="28"/>
      <c r="D1" s="28"/>
      <c r="E1" s="28"/>
      <c r="F1" s="28"/>
      <c r="G1" s="28"/>
      <c r="H1" s="28"/>
      <c r="I1" s="28"/>
      <c r="J1" s="28"/>
      <c r="K1" s="20"/>
      <c r="L1" s="28"/>
      <c r="M1" s="28"/>
      <c r="N1" s="29"/>
      <c r="O1" s="28"/>
      <c r="P1" s="28"/>
      <c r="Q1" s="28"/>
      <c r="R1" s="29"/>
      <c r="S1" s="28"/>
    </row>
    <row r="3" spans="1:19" ht="34" x14ac:dyDescent="0.2">
      <c r="A3" s="20" t="s">
        <v>0</v>
      </c>
      <c r="B3" s="20" t="s">
        <v>1</v>
      </c>
      <c r="C3" s="26" t="s">
        <v>736</v>
      </c>
      <c r="D3" s="22" t="s">
        <v>737</v>
      </c>
      <c r="E3" s="26" t="s">
        <v>735</v>
      </c>
      <c r="F3" s="22" t="s">
        <v>2</v>
      </c>
    </row>
    <row r="4" spans="1:19" x14ac:dyDescent="0.2">
      <c r="A4" t="s">
        <v>669</v>
      </c>
      <c r="B4" t="s">
        <v>796</v>
      </c>
      <c r="C4" s="3">
        <v>1.8333106134175601</v>
      </c>
      <c r="D4" s="2">
        <v>1.0289185638309099E-2</v>
      </c>
      <c r="E4" s="3">
        <v>2.79</v>
      </c>
      <c r="F4" s="2">
        <v>2.9000000000000001E-2</v>
      </c>
    </row>
    <row r="5" spans="1:19" x14ac:dyDescent="0.2">
      <c r="A5" t="s">
        <v>760</v>
      </c>
      <c r="B5" t="s">
        <v>761</v>
      </c>
      <c r="C5" s="3">
        <v>1.76523025944247</v>
      </c>
      <c r="D5" s="2">
        <v>8.8275083297253594E-3</v>
      </c>
      <c r="E5" s="3">
        <v>0.56999999999999995</v>
      </c>
      <c r="F5" s="2">
        <v>5.9800000000000001E-3</v>
      </c>
    </row>
    <row r="6" spans="1:19" x14ac:dyDescent="0.2">
      <c r="A6" t="s">
        <v>758</v>
      </c>
      <c r="B6" t="s">
        <v>759</v>
      </c>
      <c r="C6" s="3">
        <v>1.74050657179265</v>
      </c>
      <c r="D6" s="2">
        <v>1.0622842718669499E-2</v>
      </c>
      <c r="E6" s="3">
        <v>3.1</v>
      </c>
      <c r="F6" s="2">
        <v>4.8999999999999998E-3</v>
      </c>
    </row>
    <row r="7" spans="1:19" x14ac:dyDescent="0.2">
      <c r="A7" t="s">
        <v>34</v>
      </c>
      <c r="B7" t="s">
        <v>791</v>
      </c>
      <c r="C7" s="3">
        <v>1.45897265771218</v>
      </c>
      <c r="D7" s="2">
        <v>3.13491433407556E-2</v>
      </c>
      <c r="E7" s="3">
        <v>1.1399999999999999</v>
      </c>
      <c r="F7" s="2">
        <v>2.3900000000000001E-2</v>
      </c>
    </row>
    <row r="8" spans="1:19" x14ac:dyDescent="0.2">
      <c r="A8" t="s">
        <v>513</v>
      </c>
      <c r="B8" t="s">
        <v>514</v>
      </c>
      <c r="C8" s="3">
        <v>1.3450360801354599</v>
      </c>
      <c r="D8" s="2">
        <v>9.58495220683038E-2</v>
      </c>
      <c r="E8" s="3">
        <v>0.3</v>
      </c>
      <c r="F8" s="2">
        <v>2.29E-2</v>
      </c>
    </row>
    <row r="9" spans="1:19" x14ac:dyDescent="0.2">
      <c r="A9" t="s">
        <v>513</v>
      </c>
      <c r="B9" t="s">
        <v>799</v>
      </c>
      <c r="C9" s="3">
        <v>1.3450360801354599</v>
      </c>
      <c r="D9" s="2">
        <v>9.58495220683038E-2</v>
      </c>
      <c r="E9" s="3">
        <v>0.59</v>
      </c>
      <c r="F9" s="2">
        <v>3.1600000000000003E-2</v>
      </c>
    </row>
    <row r="10" spans="1:19" x14ac:dyDescent="0.2">
      <c r="A10" t="s">
        <v>802</v>
      </c>
      <c r="B10" t="s">
        <v>803</v>
      </c>
      <c r="C10" s="3">
        <v>1.26741294826261</v>
      </c>
      <c r="D10" s="2">
        <v>3.4739992939059897E-2</v>
      </c>
      <c r="E10" s="3">
        <v>0.44</v>
      </c>
      <c r="F10" s="2">
        <v>3.3700000000000001E-2</v>
      </c>
    </row>
    <row r="11" spans="1:19" x14ac:dyDescent="0.2">
      <c r="A11" t="s">
        <v>806</v>
      </c>
      <c r="B11" t="s">
        <v>807</v>
      </c>
      <c r="C11" s="3">
        <v>1.1897892162300601</v>
      </c>
      <c r="D11" s="2">
        <v>1.45664482301247E-2</v>
      </c>
      <c r="E11" s="3">
        <v>0.35</v>
      </c>
      <c r="F11" s="2">
        <v>3.8300000000000001E-2</v>
      </c>
    </row>
    <row r="12" spans="1:19" x14ac:dyDescent="0.2">
      <c r="A12" s="15" t="s">
        <v>754</v>
      </c>
      <c r="B12" t="s">
        <v>755</v>
      </c>
      <c r="C12" s="3">
        <v>1.1891618826720001</v>
      </c>
      <c r="D12" s="2">
        <v>1.15392351635485E-2</v>
      </c>
      <c r="E12" s="3">
        <v>0.94</v>
      </c>
      <c r="F12" s="2">
        <v>4.4799999999999996E-3</v>
      </c>
    </row>
    <row r="13" spans="1:19" x14ac:dyDescent="0.2">
      <c r="A13" s="15" t="s">
        <v>754</v>
      </c>
      <c r="B13" t="s">
        <v>808</v>
      </c>
      <c r="C13" s="3">
        <v>1.1891618826720001</v>
      </c>
      <c r="D13" s="2">
        <v>1.15392351635485E-2</v>
      </c>
      <c r="E13" s="3">
        <v>2.5499999999999998</v>
      </c>
      <c r="F13" s="2">
        <v>4.0399999999999998E-2</v>
      </c>
    </row>
    <row r="14" spans="1:19" x14ac:dyDescent="0.2">
      <c r="A14" t="s">
        <v>723</v>
      </c>
      <c r="B14" t="s">
        <v>741</v>
      </c>
      <c r="C14" s="3">
        <v>1.1876233310592199</v>
      </c>
      <c r="D14" s="2">
        <v>2.1003703498038501E-2</v>
      </c>
      <c r="E14" s="3">
        <v>2.83</v>
      </c>
      <c r="F14" s="2">
        <v>3.6000000000000002E-4</v>
      </c>
    </row>
    <row r="15" spans="1:19" x14ac:dyDescent="0.2">
      <c r="A15" t="s">
        <v>800</v>
      </c>
      <c r="B15" t="s">
        <v>801</v>
      </c>
      <c r="C15" s="3">
        <v>1.17942264749034</v>
      </c>
      <c r="D15" s="2">
        <v>2.3071633674703902E-2</v>
      </c>
      <c r="E15" s="3">
        <v>1.38</v>
      </c>
      <c r="F15" s="2">
        <v>3.2500000000000001E-2</v>
      </c>
    </row>
    <row r="16" spans="1:19" x14ac:dyDescent="0.2">
      <c r="A16" t="s">
        <v>752</v>
      </c>
      <c r="B16" t="s">
        <v>753</v>
      </c>
      <c r="C16" s="3">
        <v>1.1630638178078401</v>
      </c>
      <c r="D16" s="2">
        <v>4.4252992226933303E-2</v>
      </c>
      <c r="E16" s="3">
        <v>0.81</v>
      </c>
      <c r="F16" s="2">
        <v>2.47E-3</v>
      </c>
    </row>
    <row r="17" spans="1:6" x14ac:dyDescent="0.2">
      <c r="A17" t="s">
        <v>748</v>
      </c>
      <c r="B17" t="s">
        <v>749</v>
      </c>
      <c r="C17" s="3">
        <v>1.16276147784027</v>
      </c>
      <c r="D17" s="2">
        <v>0.68495870420118699</v>
      </c>
      <c r="E17" s="3">
        <v>0.77</v>
      </c>
      <c r="F17" s="2">
        <v>9.3499999999999996E-4</v>
      </c>
    </row>
    <row r="18" spans="1:6" x14ac:dyDescent="0.2">
      <c r="A18" t="s">
        <v>748</v>
      </c>
      <c r="B18" t="s">
        <v>762</v>
      </c>
      <c r="C18" s="3">
        <v>1.16276147784027</v>
      </c>
      <c r="D18" s="2">
        <v>0.68495870420118699</v>
      </c>
      <c r="E18" s="3">
        <v>3.16</v>
      </c>
      <c r="F18" s="2">
        <v>6.1799999999999997E-3</v>
      </c>
    </row>
    <row r="19" spans="1:6" x14ac:dyDescent="0.2">
      <c r="A19" t="s">
        <v>748</v>
      </c>
      <c r="B19" t="s">
        <v>780</v>
      </c>
      <c r="C19" s="3">
        <v>1.16276147784027</v>
      </c>
      <c r="D19" s="2">
        <v>0.68495870420118699</v>
      </c>
      <c r="E19" s="3">
        <v>-1.78</v>
      </c>
      <c r="F19" s="2">
        <v>1.72E-2</v>
      </c>
    </row>
    <row r="20" spans="1:6" x14ac:dyDescent="0.2">
      <c r="A20" t="s">
        <v>809</v>
      </c>
      <c r="B20" t="s">
        <v>810</v>
      </c>
      <c r="C20" s="3">
        <v>1.16246619942258</v>
      </c>
      <c r="D20" s="2">
        <v>4.8403292666503103E-2</v>
      </c>
      <c r="E20" s="3">
        <v>2.09</v>
      </c>
      <c r="F20" s="2">
        <v>4.1200000000000001E-2</v>
      </c>
    </row>
    <row r="21" spans="1:6" x14ac:dyDescent="0.2">
      <c r="A21" t="s">
        <v>710</v>
      </c>
      <c r="B21" t="s">
        <v>711</v>
      </c>
      <c r="C21" s="3">
        <v>1.1500090870223301</v>
      </c>
      <c r="D21" s="2">
        <v>1.89691330821379E-2</v>
      </c>
      <c r="E21" s="3">
        <v>0.34</v>
      </c>
      <c r="F21" s="2">
        <v>1.0699999999999999E-2</v>
      </c>
    </row>
    <row r="22" spans="1:6" x14ac:dyDescent="0.2">
      <c r="A22" t="s">
        <v>563</v>
      </c>
      <c r="B22" t="s">
        <v>569</v>
      </c>
      <c r="C22" s="3">
        <v>1.12221115561648</v>
      </c>
      <c r="D22" s="2">
        <v>0.51755487335458605</v>
      </c>
      <c r="E22" s="3">
        <v>0.24</v>
      </c>
      <c r="F22" s="2">
        <v>2.0299999999999999E-2</v>
      </c>
    </row>
    <row r="23" spans="1:6" x14ac:dyDescent="0.2">
      <c r="A23" t="s">
        <v>765</v>
      </c>
      <c r="B23" t="s">
        <v>766</v>
      </c>
      <c r="C23" s="3">
        <v>1.12095655274946</v>
      </c>
      <c r="D23" s="2">
        <v>4.7525559042484199E-2</v>
      </c>
      <c r="E23" s="3">
        <v>0.79</v>
      </c>
      <c r="F23" s="2">
        <v>7.6299999999999996E-3</v>
      </c>
    </row>
    <row r="24" spans="1:6" x14ac:dyDescent="0.2">
      <c r="A24" t="s">
        <v>529</v>
      </c>
      <c r="B24" t="s">
        <v>637</v>
      </c>
      <c r="C24" s="3">
        <v>1.1140890271239401</v>
      </c>
      <c r="D24" s="2">
        <v>0.14766063591480499</v>
      </c>
      <c r="E24" s="3">
        <v>0.25</v>
      </c>
      <c r="F24" s="2">
        <v>1.89E-2</v>
      </c>
    </row>
    <row r="25" spans="1:6" x14ac:dyDescent="0.2">
      <c r="A25" t="s">
        <v>804</v>
      </c>
      <c r="B25" t="s">
        <v>805</v>
      </c>
      <c r="C25" s="3">
        <v>1.0918539243277201</v>
      </c>
      <c r="D25" s="2">
        <v>0.76151775066961003</v>
      </c>
      <c r="E25" s="3">
        <v>-2.5099999999999998</v>
      </c>
      <c r="F25" s="2">
        <v>3.44E-2</v>
      </c>
    </row>
    <row r="26" spans="1:6" x14ac:dyDescent="0.2">
      <c r="A26" t="s">
        <v>771</v>
      </c>
      <c r="B26" t="s">
        <v>772</v>
      </c>
      <c r="C26" s="3">
        <v>1.0549332671063001</v>
      </c>
      <c r="D26" s="2">
        <v>0.37556587682639903</v>
      </c>
      <c r="E26" s="3">
        <v>-1.93</v>
      </c>
      <c r="F26" s="2">
        <v>1.04E-2</v>
      </c>
    </row>
    <row r="27" spans="1:6" x14ac:dyDescent="0.2">
      <c r="A27" t="s">
        <v>763</v>
      </c>
      <c r="B27" t="s">
        <v>764</v>
      </c>
      <c r="C27" s="3">
        <v>1.04874536074848</v>
      </c>
      <c r="D27" s="2">
        <v>0.68901370178403398</v>
      </c>
      <c r="E27" s="3">
        <v>0.62</v>
      </c>
      <c r="F27" s="2">
        <v>6.7499999999999999E-3</v>
      </c>
    </row>
    <row r="28" spans="1:6" x14ac:dyDescent="0.2">
      <c r="A28" t="s">
        <v>763</v>
      </c>
      <c r="B28" t="s">
        <v>784</v>
      </c>
      <c r="C28" s="3">
        <v>1.04874536074848</v>
      </c>
      <c r="D28" s="2">
        <v>0.68901370178403398</v>
      </c>
      <c r="E28" s="3">
        <v>-0.53</v>
      </c>
      <c r="F28" s="2">
        <v>1.9599999999999999E-2</v>
      </c>
    </row>
    <row r="29" spans="1:6" x14ac:dyDescent="0.2">
      <c r="A29" t="s">
        <v>774</v>
      </c>
      <c r="B29" t="s">
        <v>775</v>
      </c>
      <c r="C29" s="3">
        <v>-1.0220271906262399</v>
      </c>
      <c r="D29" s="2">
        <v>0.84332022018372399</v>
      </c>
      <c r="E29" s="3">
        <v>1.59</v>
      </c>
      <c r="F29" s="2">
        <v>1.0999999999999999E-2</v>
      </c>
    </row>
    <row r="30" spans="1:6" x14ac:dyDescent="0.2">
      <c r="A30" t="s">
        <v>774</v>
      </c>
      <c r="B30" t="s">
        <v>794</v>
      </c>
      <c r="C30" s="3">
        <v>-1.0220271906262399</v>
      </c>
      <c r="D30" s="2">
        <v>0.84332022018372399</v>
      </c>
      <c r="E30" s="3">
        <v>0.73</v>
      </c>
      <c r="F30" s="2">
        <v>2.6700000000000002E-2</v>
      </c>
    </row>
    <row r="31" spans="1:6" x14ac:dyDescent="0.2">
      <c r="A31" t="s">
        <v>769</v>
      </c>
      <c r="B31" t="s">
        <v>770</v>
      </c>
      <c r="C31" s="3">
        <v>-1.0645693824987199</v>
      </c>
      <c r="D31" s="2">
        <v>0.59083122174767</v>
      </c>
      <c r="E31" s="3">
        <v>0.67</v>
      </c>
      <c r="F31" s="2">
        <v>9.6399999999999993E-3</v>
      </c>
    </row>
    <row r="32" spans="1:6" x14ac:dyDescent="0.2">
      <c r="A32" t="s">
        <v>787</v>
      </c>
      <c r="B32" t="s">
        <v>788</v>
      </c>
      <c r="C32" s="3">
        <v>-1.0922277867147101</v>
      </c>
      <c r="D32" s="2">
        <v>0.362725259024406</v>
      </c>
      <c r="E32" s="3">
        <v>0.43</v>
      </c>
      <c r="F32" s="2">
        <v>2.1000000000000001E-2</v>
      </c>
    </row>
    <row r="33" spans="1:6" x14ac:dyDescent="0.2">
      <c r="A33" t="s">
        <v>778</v>
      </c>
      <c r="B33" t="s">
        <v>779</v>
      </c>
      <c r="C33" s="3">
        <v>-1.1219764732547699</v>
      </c>
      <c r="D33" s="2">
        <v>4.1369791566053402E-2</v>
      </c>
      <c r="E33" s="3">
        <v>1.89</v>
      </c>
      <c r="F33" s="2">
        <v>1.6400000000000001E-2</v>
      </c>
    </row>
    <row r="34" spans="1:6" x14ac:dyDescent="0.2">
      <c r="A34" t="s">
        <v>789</v>
      </c>
      <c r="B34" t="s">
        <v>790</v>
      </c>
      <c r="C34" s="3">
        <v>-1.1562211099224999</v>
      </c>
      <c r="D34" s="2">
        <v>2.58647802364281E-2</v>
      </c>
      <c r="E34" s="3">
        <v>0.38</v>
      </c>
      <c r="F34" s="2">
        <v>2.1700000000000001E-2</v>
      </c>
    </row>
    <row r="35" spans="1:6" x14ac:dyDescent="0.2">
      <c r="A35" t="s">
        <v>781</v>
      </c>
      <c r="B35" t="s">
        <v>782</v>
      </c>
      <c r="C35" s="3">
        <v>-1.1690956344798999</v>
      </c>
      <c r="D35" s="2">
        <v>2.0995544426257701E-2</v>
      </c>
      <c r="E35" s="3">
        <v>2.62</v>
      </c>
      <c r="F35" s="2">
        <v>1.8200000000000001E-2</v>
      </c>
    </row>
    <row r="36" spans="1:6" x14ac:dyDescent="0.2">
      <c r="A36" t="s">
        <v>792</v>
      </c>
      <c r="B36" t="s">
        <v>793</v>
      </c>
      <c r="C36" s="3">
        <v>-1.1947314098683399</v>
      </c>
      <c r="D36" s="2">
        <v>4.7828044728737903E-2</v>
      </c>
      <c r="E36" s="3">
        <v>0.49</v>
      </c>
      <c r="F36" s="2">
        <v>2.5399999999999999E-2</v>
      </c>
    </row>
    <row r="37" spans="1:6" x14ac:dyDescent="0.2">
      <c r="A37" t="s">
        <v>756</v>
      </c>
      <c r="B37" t="s">
        <v>757</v>
      </c>
      <c r="C37" s="3">
        <v>-1.21320812096033</v>
      </c>
      <c r="D37" s="2">
        <v>8.9282714768927698E-3</v>
      </c>
      <c r="E37" s="3">
        <v>-1.01</v>
      </c>
      <c r="F37" s="2">
        <v>4.8300000000000001E-3</v>
      </c>
    </row>
    <row r="38" spans="1:6" x14ac:dyDescent="0.2">
      <c r="A38" t="s">
        <v>785</v>
      </c>
      <c r="B38" t="s">
        <v>786</v>
      </c>
      <c r="C38" s="3">
        <v>-1.2283875384406999</v>
      </c>
      <c r="D38" s="2">
        <v>6.0101614540381603E-3</v>
      </c>
      <c r="E38" s="3">
        <v>-2.84</v>
      </c>
      <c r="F38" s="2">
        <v>1.9699999999999999E-2</v>
      </c>
    </row>
    <row r="39" spans="1:6" x14ac:dyDescent="0.2">
      <c r="A39" t="s">
        <v>744</v>
      </c>
      <c r="B39" t="s">
        <v>745</v>
      </c>
      <c r="C39" s="3">
        <v>-1.24589203511919</v>
      </c>
      <c r="D39" s="2">
        <v>6.7405420759573701E-3</v>
      </c>
      <c r="E39" s="3">
        <v>1.33</v>
      </c>
      <c r="F39" s="2">
        <v>5.8100000000000003E-4</v>
      </c>
    </row>
    <row r="40" spans="1:6" x14ac:dyDescent="0.2">
      <c r="A40" t="s">
        <v>776</v>
      </c>
      <c r="B40" t="s">
        <v>777</v>
      </c>
      <c r="C40" s="3">
        <v>-1.26311102563552</v>
      </c>
      <c r="D40" s="2">
        <v>1.34700898577118E-2</v>
      </c>
      <c r="E40" s="3">
        <v>2.2799999999999998</v>
      </c>
      <c r="F40" s="2">
        <v>1.55E-2</v>
      </c>
    </row>
    <row r="41" spans="1:6" x14ac:dyDescent="0.2">
      <c r="A41" t="s">
        <v>746</v>
      </c>
      <c r="B41" t="s">
        <v>747</v>
      </c>
      <c r="C41" s="3">
        <v>-1.26921989992609</v>
      </c>
      <c r="D41" s="2">
        <v>2.9405038238890398E-2</v>
      </c>
      <c r="E41" s="3">
        <v>0.84</v>
      </c>
      <c r="F41" s="2">
        <v>7.3399999999999995E-4</v>
      </c>
    </row>
    <row r="42" spans="1:6" x14ac:dyDescent="0.2">
      <c r="A42" t="s">
        <v>797</v>
      </c>
      <c r="B42" t="s">
        <v>798</v>
      </c>
      <c r="C42" s="3">
        <v>-1.3018935752521801</v>
      </c>
      <c r="D42" s="2">
        <v>8.3495722708724508E-3</v>
      </c>
      <c r="E42" s="3">
        <v>0.37</v>
      </c>
      <c r="F42" s="2">
        <v>3.1E-2</v>
      </c>
    </row>
    <row r="43" spans="1:6" x14ac:dyDescent="0.2">
      <c r="A43" t="s">
        <v>714</v>
      </c>
      <c r="B43" t="s">
        <v>715</v>
      </c>
      <c r="C43" s="3">
        <v>-1.4362794150384901</v>
      </c>
      <c r="D43" s="2">
        <v>0.30076142287701302</v>
      </c>
      <c r="E43" s="3">
        <v>0.55000000000000004</v>
      </c>
      <c r="F43" s="2">
        <v>2.7499999999999998E-3</v>
      </c>
    </row>
    <row r="44" spans="1:6" x14ac:dyDescent="0.2">
      <c r="A44" t="s">
        <v>767</v>
      </c>
      <c r="B44" t="s">
        <v>768</v>
      </c>
      <c r="C44" s="3">
        <v>-1.53057035466531</v>
      </c>
      <c r="D44" s="2">
        <v>0.28035755454439198</v>
      </c>
      <c r="E44" s="3">
        <v>0.4</v>
      </c>
      <c r="F44" s="2">
        <v>8.9899999999999997E-3</v>
      </c>
    </row>
    <row r="45" spans="1:6" x14ac:dyDescent="0.2">
      <c r="A45" t="s">
        <v>767</v>
      </c>
      <c r="B45" t="s">
        <v>783</v>
      </c>
      <c r="C45" s="3">
        <v>-1.53057035466531</v>
      </c>
      <c r="D45" s="2">
        <v>0.28035755454439198</v>
      </c>
      <c r="E45" s="3">
        <v>0.44</v>
      </c>
      <c r="F45" s="2">
        <v>1.8599999999999998E-2</v>
      </c>
    </row>
    <row r="46" spans="1:6" x14ac:dyDescent="0.2">
      <c r="A46" t="s">
        <v>750</v>
      </c>
      <c r="B46" t="s">
        <v>751</v>
      </c>
      <c r="C46" s="3">
        <v>-1.6313341261262599</v>
      </c>
      <c r="D46" s="2">
        <v>1.9222379219678599E-2</v>
      </c>
      <c r="E46" s="3">
        <v>0.75</v>
      </c>
      <c r="F46" s="2">
        <v>1.1800000000000001E-3</v>
      </c>
    </row>
    <row r="47" spans="1:6" x14ac:dyDescent="0.2">
      <c r="A47" t="s">
        <v>739</v>
      </c>
      <c r="B47" t="s">
        <v>740</v>
      </c>
      <c r="C47" s="3">
        <v>-1.6379861177499699</v>
      </c>
      <c r="D47" s="2">
        <v>3.3171759260091201E-2</v>
      </c>
      <c r="E47" s="3">
        <v>1.02</v>
      </c>
      <c r="F47" s="2">
        <v>4.9599999999999999E-5</v>
      </c>
    </row>
    <row r="48" spans="1:6" x14ac:dyDescent="0.2">
      <c r="A48" t="s">
        <v>742</v>
      </c>
      <c r="B48" t="s">
        <v>743</v>
      </c>
      <c r="C48" s="3">
        <v>-1.99735124029938</v>
      </c>
      <c r="D48" s="2">
        <v>1.4898009824956499E-2</v>
      </c>
      <c r="E48" s="3">
        <v>1.0900000000000001</v>
      </c>
      <c r="F48" s="2">
        <v>4.0499999999999998E-4</v>
      </c>
    </row>
    <row r="49" spans="1:6" x14ac:dyDescent="0.2">
      <c r="A49" t="s">
        <v>742</v>
      </c>
      <c r="B49" t="s">
        <v>773</v>
      </c>
      <c r="C49" s="3">
        <v>-1.99735124029938</v>
      </c>
      <c r="D49" s="2">
        <v>1.4898009824956499E-2</v>
      </c>
      <c r="E49" s="3">
        <v>1.7</v>
      </c>
      <c r="F49" s="2">
        <v>1.06E-2</v>
      </c>
    </row>
    <row r="50" spans="1:6" x14ac:dyDescent="0.2">
      <c r="A50" t="s">
        <v>742</v>
      </c>
      <c r="B50" t="s">
        <v>795</v>
      </c>
      <c r="C50" s="3">
        <v>-1.99735124029938</v>
      </c>
      <c r="D50" s="2">
        <v>1.4898009824956499E-2</v>
      </c>
      <c r="E50" s="3">
        <v>0.55000000000000004</v>
      </c>
      <c r="F50" s="2">
        <v>2.8299999999999999E-2</v>
      </c>
    </row>
    <row r="51" spans="1:6" x14ac:dyDescent="0.2">
      <c r="A51" t="s">
        <v>8</v>
      </c>
      <c r="B51" t="s">
        <v>559</v>
      </c>
      <c r="C51" s="3">
        <v>-8.8431120505336391</v>
      </c>
      <c r="D51" s="2">
        <v>2.5979887002591101E-3</v>
      </c>
      <c r="E51" s="3">
        <v>-3.57</v>
      </c>
      <c r="F51" s="2">
        <v>1.020000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733CA-2893-0B4D-B5B4-E50DA12607D8}">
  <dimension ref="A1:S37"/>
  <sheetViews>
    <sheetView zoomScale="133" zoomScaleNormal="100" workbookViewId="0">
      <selection activeCell="C15" sqref="C15"/>
    </sheetView>
  </sheetViews>
  <sheetFormatPr baseColWidth="10" defaultRowHeight="16" x14ac:dyDescent="0.2"/>
  <cols>
    <col min="3" max="3" width="17.5" customWidth="1"/>
    <col min="5" max="5" width="17.5" customWidth="1"/>
  </cols>
  <sheetData>
    <row r="1" spans="1:19" s="21" customFormat="1" x14ac:dyDescent="0.2">
      <c r="A1" s="28" t="s">
        <v>1766</v>
      </c>
      <c r="B1" s="28"/>
      <c r="C1" s="28"/>
      <c r="D1" s="28"/>
      <c r="E1" s="28"/>
      <c r="F1" s="28"/>
      <c r="G1" s="28"/>
      <c r="H1" s="28"/>
      <c r="I1" s="28"/>
      <c r="J1" s="28"/>
      <c r="K1" s="20"/>
      <c r="L1" s="28"/>
      <c r="M1" s="28"/>
      <c r="N1" s="29"/>
      <c r="O1" s="28"/>
      <c r="P1" s="28"/>
      <c r="Q1" s="28"/>
      <c r="R1" s="29"/>
      <c r="S1" s="28"/>
    </row>
    <row r="3" spans="1:19" ht="34" x14ac:dyDescent="0.2">
      <c r="A3" s="20" t="s">
        <v>0</v>
      </c>
      <c r="B3" s="20" t="s">
        <v>1</v>
      </c>
      <c r="C3" s="26" t="s">
        <v>736</v>
      </c>
      <c r="D3" s="20" t="s">
        <v>737</v>
      </c>
      <c r="E3" s="25" t="s">
        <v>735</v>
      </c>
      <c r="F3" s="20" t="s">
        <v>2</v>
      </c>
    </row>
    <row r="4" spans="1:19" x14ac:dyDescent="0.2">
      <c r="A4" t="s">
        <v>573</v>
      </c>
      <c r="B4" t="s">
        <v>574</v>
      </c>
      <c r="C4" s="3">
        <v>4.8935475390227197</v>
      </c>
      <c r="D4" s="2">
        <v>3.6371725986289301E-2</v>
      </c>
      <c r="E4" s="3">
        <v>-2.8</v>
      </c>
      <c r="F4" s="2">
        <v>4.6800000000000001E-2</v>
      </c>
    </row>
    <row r="5" spans="1:19" x14ac:dyDescent="0.2">
      <c r="A5" t="s">
        <v>902</v>
      </c>
      <c r="B5" t="s">
        <v>903</v>
      </c>
      <c r="C5" s="3">
        <v>3.6791810503240101</v>
      </c>
      <c r="D5" s="2">
        <v>2.4736423464440899E-3</v>
      </c>
      <c r="E5" s="3">
        <v>1.77</v>
      </c>
      <c r="F5" s="2">
        <v>3.7399999999999998E-3</v>
      </c>
    </row>
    <row r="6" spans="1:19" x14ac:dyDescent="0.2">
      <c r="A6" t="s">
        <v>600</v>
      </c>
      <c r="B6" t="s">
        <v>899</v>
      </c>
      <c r="C6" s="3">
        <v>2.46264543841956</v>
      </c>
      <c r="D6" s="2">
        <v>4.51503536372981E-2</v>
      </c>
      <c r="E6" s="3">
        <v>-3.51</v>
      </c>
      <c r="F6" s="2">
        <v>1.06E-3</v>
      </c>
    </row>
    <row r="7" spans="1:19" x14ac:dyDescent="0.2">
      <c r="A7" t="s">
        <v>600</v>
      </c>
      <c r="B7" t="s">
        <v>601</v>
      </c>
      <c r="C7" s="3">
        <v>2.46264543841956</v>
      </c>
      <c r="D7" s="2">
        <v>4.51503536372981E-2</v>
      </c>
      <c r="E7" s="3">
        <v>-2.82</v>
      </c>
      <c r="F7" s="2">
        <v>3.6900000000000002E-2</v>
      </c>
    </row>
    <row r="8" spans="1:19" x14ac:dyDescent="0.2">
      <c r="A8" t="s">
        <v>669</v>
      </c>
      <c r="B8" t="s">
        <v>917</v>
      </c>
      <c r="C8" s="3">
        <v>1.71639078442219</v>
      </c>
      <c r="D8" s="2">
        <v>1.5664437664325401E-3</v>
      </c>
      <c r="E8" s="3">
        <v>-2.17</v>
      </c>
      <c r="F8" s="2">
        <v>2.0400000000000001E-2</v>
      </c>
    </row>
    <row r="9" spans="1:19" x14ac:dyDescent="0.2">
      <c r="A9" t="s">
        <v>669</v>
      </c>
      <c r="B9" t="s">
        <v>670</v>
      </c>
      <c r="C9" s="3">
        <v>1.71639078442219</v>
      </c>
      <c r="D9" s="2">
        <v>1.5664437664325401E-3</v>
      </c>
      <c r="E9" s="3">
        <v>-0.78</v>
      </c>
      <c r="F9" s="2">
        <v>3.4099999999999998E-2</v>
      </c>
    </row>
    <row r="10" spans="1:19" x14ac:dyDescent="0.2">
      <c r="A10" t="s">
        <v>856</v>
      </c>
      <c r="B10" t="s">
        <v>920</v>
      </c>
      <c r="C10" s="3">
        <v>1.64530626565268</v>
      </c>
      <c r="D10" s="2">
        <v>4.0566197494431803E-3</v>
      </c>
      <c r="E10" s="3">
        <v>-3.43</v>
      </c>
      <c r="F10" s="2">
        <v>2.1100000000000001E-2</v>
      </c>
    </row>
    <row r="11" spans="1:19" x14ac:dyDescent="0.2">
      <c r="A11" t="s">
        <v>907</v>
      </c>
      <c r="B11" t="s">
        <v>908</v>
      </c>
      <c r="C11" s="3">
        <v>1.58279421506651</v>
      </c>
      <c r="D11" s="2">
        <v>1.39312725159832E-2</v>
      </c>
      <c r="E11" s="3">
        <v>-0.62</v>
      </c>
      <c r="F11" s="2">
        <v>1.15E-2</v>
      </c>
    </row>
    <row r="12" spans="1:19" x14ac:dyDescent="0.2">
      <c r="A12" t="s">
        <v>893</v>
      </c>
      <c r="B12" t="s">
        <v>894</v>
      </c>
      <c r="C12" s="3">
        <v>1.5557985737390401</v>
      </c>
      <c r="D12" s="2">
        <v>1.0385408106678699E-2</v>
      </c>
      <c r="E12" s="3">
        <v>-2.77</v>
      </c>
      <c r="F12" s="2">
        <v>1.9699999999999999E-4</v>
      </c>
    </row>
    <row r="13" spans="1:19" x14ac:dyDescent="0.2">
      <c r="A13" t="s">
        <v>909</v>
      </c>
      <c r="B13" t="s">
        <v>910</v>
      </c>
      <c r="C13" s="3">
        <v>1.4637824553482699</v>
      </c>
      <c r="D13" s="2">
        <v>1.4274141345291299E-4</v>
      </c>
      <c r="E13" s="3">
        <v>-0.63</v>
      </c>
      <c r="F13" s="2">
        <v>1.34E-2</v>
      </c>
    </row>
    <row r="14" spans="1:19" x14ac:dyDescent="0.2">
      <c r="A14" t="s">
        <v>921</v>
      </c>
      <c r="B14" t="s">
        <v>922</v>
      </c>
      <c r="C14" s="3">
        <v>1.41439389297661</v>
      </c>
      <c r="D14" s="2">
        <v>2.7175027930822802E-2</v>
      </c>
      <c r="E14" s="3">
        <v>-1.61</v>
      </c>
      <c r="F14" s="2">
        <v>2.4E-2</v>
      </c>
    </row>
    <row r="15" spans="1:19" x14ac:dyDescent="0.2">
      <c r="A15" t="s">
        <v>897</v>
      </c>
      <c r="B15" t="s">
        <v>898</v>
      </c>
      <c r="C15" s="3">
        <v>1.3633590538081699</v>
      </c>
      <c r="D15" s="2">
        <v>1.65292384963453E-2</v>
      </c>
      <c r="E15" s="3">
        <v>-1.26</v>
      </c>
      <c r="F15" s="2">
        <v>6.38E-4</v>
      </c>
    </row>
    <row r="16" spans="1:19" x14ac:dyDescent="0.2">
      <c r="A16" t="s">
        <v>540</v>
      </c>
      <c r="B16" t="s">
        <v>541</v>
      </c>
      <c r="C16" s="3">
        <v>1.3600667957627399</v>
      </c>
      <c r="D16" s="2">
        <v>1.57331986075884E-2</v>
      </c>
      <c r="E16" s="3">
        <v>2.5099999999999998</v>
      </c>
      <c r="F16" s="2">
        <v>3.5299999999999998E-2</v>
      </c>
    </row>
    <row r="17" spans="1:6" x14ac:dyDescent="0.2">
      <c r="A17" t="s">
        <v>924</v>
      </c>
      <c r="B17" t="s">
        <v>925</v>
      </c>
      <c r="C17" s="3">
        <v>1.3514613496597701</v>
      </c>
      <c r="D17" s="2">
        <v>3.9903353499419298E-3</v>
      </c>
      <c r="E17" s="3">
        <v>-0.44</v>
      </c>
      <c r="F17" s="2">
        <v>3.39E-2</v>
      </c>
    </row>
    <row r="18" spans="1:6" x14ac:dyDescent="0.2">
      <c r="A18" t="s">
        <v>933</v>
      </c>
      <c r="B18" t="s">
        <v>934</v>
      </c>
      <c r="C18" s="3">
        <v>1.33933571158192</v>
      </c>
      <c r="D18" s="2">
        <v>6.6659900298025E-3</v>
      </c>
      <c r="E18" s="3">
        <v>-0.65</v>
      </c>
      <c r="F18" s="2">
        <v>4.8300000000000003E-2</v>
      </c>
    </row>
    <row r="19" spans="1:6" x14ac:dyDescent="0.2">
      <c r="A19" t="s">
        <v>538</v>
      </c>
      <c r="B19" t="s">
        <v>912</v>
      </c>
      <c r="C19" s="3">
        <v>1.2925815717171101</v>
      </c>
      <c r="D19" s="2">
        <v>4.5255029863423201E-3</v>
      </c>
      <c r="E19" s="3">
        <v>-0.85</v>
      </c>
      <c r="F19" s="2">
        <v>1.49E-2</v>
      </c>
    </row>
    <row r="20" spans="1:6" x14ac:dyDescent="0.2">
      <c r="A20" t="s">
        <v>931</v>
      </c>
      <c r="B20" t="s">
        <v>932</v>
      </c>
      <c r="C20" s="3">
        <v>1.2869023394794401</v>
      </c>
      <c r="D20" s="2">
        <v>1.88860231452888E-2</v>
      </c>
      <c r="E20" s="3">
        <v>-0.91</v>
      </c>
      <c r="F20" s="2">
        <v>4.6300000000000001E-2</v>
      </c>
    </row>
    <row r="21" spans="1:6" x14ac:dyDescent="0.2">
      <c r="A21" t="s">
        <v>180</v>
      </c>
      <c r="B21" t="s">
        <v>522</v>
      </c>
      <c r="C21" s="3">
        <v>1.23847338542097</v>
      </c>
      <c r="D21" s="2">
        <v>6.4979596956030006E-2</v>
      </c>
      <c r="E21" s="3">
        <v>-0.62</v>
      </c>
      <c r="F21" s="2">
        <v>2.9099999999999999E-5</v>
      </c>
    </row>
    <row r="22" spans="1:6" x14ac:dyDescent="0.2">
      <c r="A22" t="s">
        <v>895</v>
      </c>
      <c r="B22" t="s">
        <v>896</v>
      </c>
      <c r="C22" s="3">
        <v>1.2034629084272801</v>
      </c>
      <c r="D22" s="2">
        <v>4.0360727362865204E-3</v>
      </c>
      <c r="E22" s="3">
        <v>-0.45</v>
      </c>
      <c r="F22" s="2">
        <v>2.3000000000000001E-4</v>
      </c>
    </row>
    <row r="23" spans="1:6" x14ac:dyDescent="0.2">
      <c r="A23" t="s">
        <v>800</v>
      </c>
      <c r="B23" t="s">
        <v>801</v>
      </c>
      <c r="C23" s="3">
        <v>1.1900937268952001</v>
      </c>
      <c r="D23" s="2">
        <v>1.0801546166746801E-2</v>
      </c>
      <c r="E23" s="3">
        <v>1.88</v>
      </c>
      <c r="F23" s="2">
        <v>2.8000000000000001E-2</v>
      </c>
    </row>
    <row r="24" spans="1:6" x14ac:dyDescent="0.2">
      <c r="A24" t="s">
        <v>891</v>
      </c>
      <c r="B24" t="s">
        <v>892</v>
      </c>
      <c r="C24" s="3">
        <v>-1.0735352074665601</v>
      </c>
      <c r="D24" s="2">
        <v>0.75608035566524101</v>
      </c>
      <c r="E24" s="3">
        <v>-0.77</v>
      </c>
      <c r="F24" s="2">
        <v>1.2999999999999999E-4</v>
      </c>
    </row>
    <row r="25" spans="1:6" x14ac:dyDescent="0.2">
      <c r="A25" t="s">
        <v>900</v>
      </c>
      <c r="B25" t="s">
        <v>901</v>
      </c>
      <c r="C25" s="3">
        <v>-1.1216747730574399</v>
      </c>
      <c r="D25" s="2">
        <v>4.2301101996594502E-2</v>
      </c>
      <c r="E25" s="3">
        <v>-0.92</v>
      </c>
      <c r="F25" s="2">
        <v>1.33E-3</v>
      </c>
    </row>
    <row r="26" spans="1:6" x14ac:dyDescent="0.2">
      <c r="A26" t="s">
        <v>913</v>
      </c>
      <c r="B26" t="s">
        <v>914</v>
      </c>
      <c r="C26" s="3">
        <v>-1.1717961076598</v>
      </c>
      <c r="D26" s="2">
        <v>3.6103020773551597E-2</v>
      </c>
      <c r="E26" s="3">
        <v>-1.02</v>
      </c>
      <c r="F26" s="2">
        <v>1.5599999999999999E-2</v>
      </c>
    </row>
    <row r="27" spans="1:6" x14ac:dyDescent="0.2">
      <c r="A27" t="s">
        <v>915</v>
      </c>
      <c r="B27" t="s">
        <v>916</v>
      </c>
      <c r="C27" s="3">
        <v>-1.17559034520841</v>
      </c>
      <c r="D27" s="2">
        <v>2.1541550187014501E-2</v>
      </c>
      <c r="E27" s="3">
        <v>-1.41</v>
      </c>
      <c r="F27" s="2">
        <v>1.84E-2</v>
      </c>
    </row>
    <row r="28" spans="1:6" x14ac:dyDescent="0.2">
      <c r="A28" t="s">
        <v>744</v>
      </c>
      <c r="B28" t="s">
        <v>745</v>
      </c>
      <c r="C28" s="3">
        <v>-1.19345446616821</v>
      </c>
      <c r="D28" s="2">
        <v>2.6671311256534599E-2</v>
      </c>
      <c r="E28" s="3">
        <v>1.31</v>
      </c>
      <c r="F28" s="2">
        <v>1.7399999999999999E-2</v>
      </c>
    </row>
    <row r="29" spans="1:6" x14ac:dyDescent="0.2">
      <c r="A29" t="s">
        <v>929</v>
      </c>
      <c r="B29" t="s">
        <v>930</v>
      </c>
      <c r="C29" s="3">
        <v>-1.25078591913711</v>
      </c>
      <c r="D29" s="2">
        <v>1.18356764961097E-2</v>
      </c>
      <c r="E29" s="3">
        <v>1.92</v>
      </c>
      <c r="F29" s="2">
        <v>4.5100000000000001E-2</v>
      </c>
    </row>
    <row r="30" spans="1:6" x14ac:dyDescent="0.2">
      <c r="A30" t="s">
        <v>583</v>
      </c>
      <c r="B30" t="s">
        <v>584</v>
      </c>
      <c r="C30" s="3">
        <v>-1.26253635825772</v>
      </c>
      <c r="D30" s="2">
        <v>3.6840439292139399E-2</v>
      </c>
      <c r="E30" s="3">
        <v>-0.5</v>
      </c>
      <c r="F30" s="2">
        <v>2.8299999999999999E-2</v>
      </c>
    </row>
    <row r="31" spans="1:6" x14ac:dyDescent="0.2">
      <c r="A31" t="s">
        <v>904</v>
      </c>
      <c r="B31" t="s">
        <v>905</v>
      </c>
      <c r="C31" s="3">
        <v>-1.3093796165959699</v>
      </c>
      <c r="D31" s="2">
        <v>9.3296046132309903E-3</v>
      </c>
      <c r="E31" s="3">
        <v>-0.95</v>
      </c>
      <c r="F31" s="2">
        <v>3.79E-3</v>
      </c>
    </row>
    <row r="32" spans="1:6" x14ac:dyDescent="0.2">
      <c r="A32" t="s">
        <v>904</v>
      </c>
      <c r="B32" t="s">
        <v>928</v>
      </c>
      <c r="C32" s="3">
        <v>-1.3093796165959699</v>
      </c>
      <c r="D32" s="2">
        <v>9.3296046132309903E-3</v>
      </c>
      <c r="E32" s="3">
        <v>-1.92</v>
      </c>
      <c r="F32" s="2">
        <v>4.24E-2</v>
      </c>
    </row>
    <row r="33" spans="1:6" x14ac:dyDescent="0.2">
      <c r="A33" t="s">
        <v>233</v>
      </c>
      <c r="B33" t="s">
        <v>923</v>
      </c>
      <c r="C33" s="3">
        <v>-1.35096425294565</v>
      </c>
      <c r="D33" s="2">
        <v>1.0769179803033499E-2</v>
      </c>
      <c r="E33" s="3">
        <v>-1.04</v>
      </c>
      <c r="F33" s="2">
        <v>2.5700000000000001E-2</v>
      </c>
    </row>
    <row r="34" spans="1:6" x14ac:dyDescent="0.2">
      <c r="A34" t="s">
        <v>787</v>
      </c>
      <c r="B34" t="s">
        <v>906</v>
      </c>
      <c r="C34" s="3">
        <v>-1.3644974743835001</v>
      </c>
      <c r="D34" s="2">
        <v>2.16798444771404E-2</v>
      </c>
      <c r="E34" s="3">
        <v>-0.31</v>
      </c>
      <c r="F34" s="2">
        <v>5.2700000000000004E-3</v>
      </c>
    </row>
    <row r="35" spans="1:6" x14ac:dyDescent="0.2">
      <c r="A35" t="s">
        <v>649</v>
      </c>
      <c r="B35" t="s">
        <v>911</v>
      </c>
      <c r="C35" s="3">
        <v>-1.38794754861323</v>
      </c>
      <c r="D35" s="2">
        <v>5.5195795739897699E-3</v>
      </c>
      <c r="E35" s="3">
        <v>-0.48</v>
      </c>
      <c r="F35" s="2">
        <v>1.3599999999999999E-2</v>
      </c>
    </row>
    <row r="36" spans="1:6" x14ac:dyDescent="0.2">
      <c r="A36" t="s">
        <v>926</v>
      </c>
      <c r="B36" t="s">
        <v>927</v>
      </c>
      <c r="C36" s="3">
        <v>-1.63317891742027</v>
      </c>
      <c r="D36" s="2">
        <v>1.4975644929502501E-2</v>
      </c>
      <c r="E36" s="3">
        <v>-1.71</v>
      </c>
      <c r="F36" s="2">
        <v>3.78E-2</v>
      </c>
    </row>
    <row r="37" spans="1:6" x14ac:dyDescent="0.2">
      <c r="A37" t="s">
        <v>918</v>
      </c>
      <c r="B37" t="s">
        <v>919</v>
      </c>
      <c r="C37" s="3">
        <v>-1.79862235359432</v>
      </c>
      <c r="D37" s="2">
        <v>1.26436012208324E-2</v>
      </c>
      <c r="E37" s="3">
        <v>-2</v>
      </c>
      <c r="F37" s="2">
        <v>2.089999999999999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F81C5-E542-434D-B716-C5049076D2EE}">
  <dimension ref="A1:S145"/>
  <sheetViews>
    <sheetView zoomScaleNormal="100" workbookViewId="0">
      <selection activeCell="F21" sqref="F21"/>
    </sheetView>
  </sheetViews>
  <sheetFormatPr baseColWidth="10" defaultRowHeight="16" x14ac:dyDescent="0.2"/>
  <cols>
    <col min="1" max="2" width="10.83203125" style="1"/>
    <col min="3" max="3" width="17.33203125" style="1" customWidth="1"/>
    <col min="4" max="4" width="10.83203125" style="14"/>
    <col min="5" max="5" width="16.33203125" style="1" customWidth="1"/>
    <col min="6" max="6" width="10.83203125" style="14"/>
    <col min="11" max="11" width="10.83203125" style="1"/>
  </cols>
  <sheetData>
    <row r="1" spans="1:19" s="21" customFormat="1" x14ac:dyDescent="0.2">
      <c r="A1" s="28" t="s">
        <v>1767</v>
      </c>
      <c r="B1" s="28"/>
      <c r="C1" s="28"/>
      <c r="D1" s="28"/>
      <c r="E1" s="28"/>
      <c r="F1" s="28"/>
      <c r="G1" s="28"/>
      <c r="H1" s="28"/>
      <c r="I1" s="28"/>
      <c r="J1" s="28"/>
      <c r="K1" s="20"/>
      <c r="L1" s="28"/>
      <c r="M1" s="28"/>
      <c r="N1" s="29"/>
      <c r="O1" s="28"/>
      <c r="P1" s="28"/>
      <c r="Q1" s="28"/>
      <c r="R1" s="29"/>
      <c r="S1" s="28"/>
    </row>
    <row r="2" spans="1:19" x14ac:dyDescent="0.2">
      <c r="I2" s="6"/>
      <c r="J2" s="6"/>
      <c r="L2" s="6"/>
      <c r="M2" s="6"/>
      <c r="N2" s="5"/>
      <c r="O2" s="7"/>
      <c r="P2" s="6"/>
      <c r="Q2" s="6"/>
      <c r="R2" s="5"/>
      <c r="S2" s="7"/>
    </row>
    <row r="3" spans="1:19" ht="51" x14ac:dyDescent="0.2">
      <c r="A3" s="20" t="s">
        <v>0</v>
      </c>
      <c r="B3" s="20" t="s">
        <v>1</v>
      </c>
      <c r="C3" s="26" t="s">
        <v>736</v>
      </c>
      <c r="D3" s="22" t="s">
        <v>737</v>
      </c>
      <c r="E3" s="25" t="s">
        <v>735</v>
      </c>
      <c r="F3" s="22" t="s">
        <v>2</v>
      </c>
      <c r="N3" s="5"/>
      <c r="R3" s="5"/>
      <c r="S3" s="2"/>
    </row>
    <row r="4" spans="1:19" x14ac:dyDescent="0.2">
      <c r="A4" s="8" t="s">
        <v>506</v>
      </c>
      <c r="B4" s="8" t="s">
        <v>507</v>
      </c>
      <c r="C4" s="4">
        <v>6.3372706468806399</v>
      </c>
      <c r="D4" s="19">
        <v>8.1283236626290096E-5</v>
      </c>
      <c r="E4" s="4">
        <v>3.88</v>
      </c>
      <c r="F4" s="19">
        <v>2.9499999999999999E-8</v>
      </c>
      <c r="N4" s="5"/>
      <c r="R4" s="5"/>
      <c r="S4" s="2"/>
    </row>
    <row r="5" spans="1:19" x14ac:dyDescent="0.2">
      <c r="A5" s="8" t="s">
        <v>515</v>
      </c>
      <c r="B5" s="8" t="s">
        <v>516</v>
      </c>
      <c r="C5" s="4">
        <v>5.3455235547186302</v>
      </c>
      <c r="D5" s="19">
        <v>3.4820703656841698E-7</v>
      </c>
      <c r="E5" s="4">
        <v>4.66</v>
      </c>
      <c r="F5" s="19">
        <v>1.55E-6</v>
      </c>
      <c r="N5" s="5"/>
      <c r="R5" s="5"/>
      <c r="S5" s="2"/>
    </row>
    <row r="6" spans="1:19" x14ac:dyDescent="0.2">
      <c r="A6" s="1" t="s">
        <v>515</v>
      </c>
      <c r="B6" s="1" t="s">
        <v>682</v>
      </c>
      <c r="C6" s="4">
        <v>5.3455235547186302</v>
      </c>
      <c r="D6" s="18">
        <v>3.4820703656841698E-7</v>
      </c>
      <c r="E6" s="4">
        <v>1.23</v>
      </c>
      <c r="F6" s="18">
        <v>2.5100000000000001E-2</v>
      </c>
      <c r="N6" s="5"/>
      <c r="R6" s="5"/>
      <c r="S6" s="2"/>
    </row>
    <row r="7" spans="1:19" x14ac:dyDescent="0.2">
      <c r="A7" s="8" t="s">
        <v>733</v>
      </c>
      <c r="B7" s="8" t="s">
        <v>734</v>
      </c>
      <c r="C7" s="4">
        <v>4.0552658743019796</v>
      </c>
      <c r="D7" s="19">
        <v>4.3872337792074202E-5</v>
      </c>
      <c r="E7" s="4">
        <v>2.4500000000000002</v>
      </c>
      <c r="F7" s="19">
        <v>4.82E-2</v>
      </c>
      <c r="K7" s="8"/>
      <c r="N7" s="5"/>
      <c r="R7" s="5"/>
      <c r="S7" s="2"/>
    </row>
    <row r="8" spans="1:19" x14ac:dyDescent="0.2">
      <c r="A8" s="8" t="s">
        <v>575</v>
      </c>
      <c r="B8" s="8" t="s">
        <v>576</v>
      </c>
      <c r="C8" s="4">
        <v>3.9119508905012199</v>
      </c>
      <c r="D8" s="19">
        <v>2.3490830790909699E-6</v>
      </c>
      <c r="E8" s="4">
        <v>2.79</v>
      </c>
      <c r="F8" s="19">
        <v>8.4800000000000001E-4</v>
      </c>
      <c r="N8" s="5"/>
      <c r="R8" s="5"/>
      <c r="S8" s="2"/>
    </row>
    <row r="9" spans="1:19" x14ac:dyDescent="0.2">
      <c r="A9" s="1" t="s">
        <v>691</v>
      </c>
      <c r="B9" s="1" t="s">
        <v>692</v>
      </c>
      <c r="C9" s="4">
        <v>3.67232647213658</v>
      </c>
      <c r="D9" s="18">
        <v>1.88516992487429E-4</v>
      </c>
      <c r="E9" s="4">
        <v>-0.76</v>
      </c>
      <c r="F9" s="18">
        <v>2.7400000000000001E-2</v>
      </c>
      <c r="I9" s="6"/>
      <c r="J9" s="6"/>
      <c r="L9" s="6"/>
      <c r="M9" s="6"/>
      <c r="N9" s="5"/>
      <c r="O9" s="6"/>
      <c r="P9" s="6"/>
      <c r="Q9" s="6"/>
      <c r="R9" s="5"/>
      <c r="S9" s="7"/>
    </row>
    <row r="10" spans="1:19" x14ac:dyDescent="0.2">
      <c r="A10" s="8" t="s">
        <v>687</v>
      </c>
      <c r="B10" s="8" t="s">
        <v>688</v>
      </c>
      <c r="C10" s="11">
        <v>3.3137651204291898</v>
      </c>
      <c r="D10" s="19">
        <v>2.4404939640225399E-3</v>
      </c>
      <c r="E10" s="11">
        <v>2.3199999999999998</v>
      </c>
      <c r="F10" s="19">
        <v>2.64E-2</v>
      </c>
      <c r="N10" s="5"/>
      <c r="R10" s="5"/>
      <c r="S10" s="2"/>
    </row>
    <row r="11" spans="1:19" x14ac:dyDescent="0.2">
      <c r="A11" s="8" t="s">
        <v>676</v>
      </c>
      <c r="B11" s="8" t="s">
        <v>677</v>
      </c>
      <c r="C11" s="11">
        <v>3.0572306058005498</v>
      </c>
      <c r="D11" s="19">
        <v>2.47970441286809E-5</v>
      </c>
      <c r="E11" s="11">
        <v>2.79</v>
      </c>
      <c r="F11" s="19">
        <v>2.3099999999999999E-2</v>
      </c>
      <c r="N11" s="5"/>
      <c r="R11" s="5"/>
      <c r="S11" s="2"/>
    </row>
    <row r="12" spans="1:19" x14ac:dyDescent="0.2">
      <c r="A12" s="8" t="s">
        <v>561</v>
      </c>
      <c r="B12" s="8" t="s">
        <v>562</v>
      </c>
      <c r="C12" s="11">
        <v>2.8518796292018598</v>
      </c>
      <c r="D12" s="19">
        <v>1.6028008179342699E-4</v>
      </c>
      <c r="E12" s="11">
        <v>2.16</v>
      </c>
      <c r="F12" s="19">
        <v>4.4999999999999999E-4</v>
      </c>
      <c r="K12" s="8"/>
      <c r="N12" s="5"/>
      <c r="R12" s="5"/>
      <c r="S12" s="2"/>
    </row>
    <row r="13" spans="1:19" x14ac:dyDescent="0.2">
      <c r="A13" s="8" t="s">
        <v>708</v>
      </c>
      <c r="B13" s="8" t="s">
        <v>709</v>
      </c>
      <c r="C13" s="11">
        <v>2.78188099013125</v>
      </c>
      <c r="D13" s="19">
        <v>6.2149666444255797E-4</v>
      </c>
      <c r="E13" s="11">
        <v>2.64</v>
      </c>
      <c r="F13" s="19">
        <v>3.27E-2</v>
      </c>
      <c r="N13" s="5"/>
      <c r="R13" s="5"/>
      <c r="S13" s="2"/>
    </row>
    <row r="14" spans="1:19" x14ac:dyDescent="0.2">
      <c r="A14" s="1" t="s">
        <v>600</v>
      </c>
      <c r="B14" s="1" t="s">
        <v>601</v>
      </c>
      <c r="C14" s="4">
        <v>2.7094323004749801</v>
      </c>
      <c r="D14" s="18">
        <v>1.6249714493948801E-4</v>
      </c>
      <c r="E14" s="4">
        <v>0.56999999999999995</v>
      </c>
      <c r="F14" s="18">
        <v>5.0400000000000002E-3</v>
      </c>
      <c r="N14" s="5"/>
      <c r="R14" s="5"/>
      <c r="S14" s="2"/>
    </row>
    <row r="15" spans="1:19" x14ac:dyDescent="0.2">
      <c r="A15" s="1" t="s">
        <v>600</v>
      </c>
      <c r="B15" s="1" t="s">
        <v>628</v>
      </c>
      <c r="C15" s="4">
        <v>2.7094323004749801</v>
      </c>
      <c r="D15" s="18">
        <v>1.6249714493948801E-4</v>
      </c>
      <c r="E15" s="4">
        <v>0.51</v>
      </c>
      <c r="F15" s="18">
        <v>8.6700000000000006E-3</v>
      </c>
      <c r="K15" s="8"/>
      <c r="N15" s="5"/>
      <c r="R15" s="5"/>
      <c r="S15" s="2"/>
    </row>
    <row r="16" spans="1:19" x14ac:dyDescent="0.2">
      <c r="A16" s="8" t="s">
        <v>600</v>
      </c>
      <c r="B16" s="8" t="s">
        <v>673</v>
      </c>
      <c r="C16" s="11">
        <v>2.7094323004749801</v>
      </c>
      <c r="D16" s="19">
        <v>1.6249714493948801E-4</v>
      </c>
      <c r="E16" s="11">
        <v>2.76</v>
      </c>
      <c r="F16" s="19">
        <v>2.2800000000000001E-2</v>
      </c>
      <c r="N16" s="5"/>
      <c r="R16" s="5"/>
      <c r="S16" s="2"/>
    </row>
    <row r="17" spans="1:19" x14ac:dyDescent="0.2">
      <c r="A17" s="1" t="s">
        <v>608</v>
      </c>
      <c r="B17" s="1" t="s">
        <v>609</v>
      </c>
      <c r="C17" s="4">
        <v>2.5918713777186699</v>
      </c>
      <c r="D17" s="18">
        <v>1.4872208446447E-6</v>
      </c>
      <c r="E17" s="4">
        <v>2.7</v>
      </c>
      <c r="F17" s="18">
        <v>5.3899999999999998E-3</v>
      </c>
      <c r="N17" s="5"/>
      <c r="R17" s="5"/>
      <c r="S17" s="2"/>
    </row>
    <row r="18" spans="1:19" x14ac:dyDescent="0.2">
      <c r="A18" s="8" t="s">
        <v>608</v>
      </c>
      <c r="B18" s="8" t="s">
        <v>685</v>
      </c>
      <c r="C18" s="11">
        <v>2.5918713777186699</v>
      </c>
      <c r="D18" s="19">
        <v>1.4872208446447E-6</v>
      </c>
      <c r="E18" s="11">
        <v>2.69</v>
      </c>
      <c r="F18" s="19">
        <v>2.5899999999999999E-2</v>
      </c>
      <c r="N18" s="5"/>
      <c r="R18" s="5"/>
      <c r="S18" s="2"/>
    </row>
    <row r="19" spans="1:19" x14ac:dyDescent="0.2">
      <c r="A19" s="8" t="s">
        <v>606</v>
      </c>
      <c r="B19" s="8" t="s">
        <v>607</v>
      </c>
      <c r="C19" s="11">
        <v>2.5901172347290302</v>
      </c>
      <c r="D19" s="19">
        <v>2.0162438817561899E-5</v>
      </c>
      <c r="E19" s="11">
        <v>2.41</v>
      </c>
      <c r="F19" s="19">
        <v>5.2900000000000004E-3</v>
      </c>
      <c r="N19" s="5"/>
      <c r="R19" s="5"/>
      <c r="S19" s="2"/>
    </row>
    <row r="20" spans="1:19" x14ac:dyDescent="0.2">
      <c r="A20" s="1" t="s">
        <v>669</v>
      </c>
      <c r="B20" s="1" t="s">
        <v>670</v>
      </c>
      <c r="C20" s="4">
        <v>2.5671711773986199</v>
      </c>
      <c r="D20" s="18">
        <v>3.8678676177849997E-5</v>
      </c>
      <c r="E20" s="4">
        <v>0.51</v>
      </c>
      <c r="F20" s="18">
        <v>2.18E-2</v>
      </c>
      <c r="N20" s="5"/>
      <c r="R20" s="5"/>
      <c r="S20" s="2"/>
    </row>
    <row r="21" spans="1:19" x14ac:dyDescent="0.2">
      <c r="A21" s="1" t="s">
        <v>719</v>
      </c>
      <c r="B21" s="1" t="s">
        <v>720</v>
      </c>
      <c r="C21" s="4">
        <v>2.5519925186849601</v>
      </c>
      <c r="D21" s="18">
        <v>8.7426126138419794E-6</v>
      </c>
      <c r="E21" s="4">
        <v>0.52</v>
      </c>
      <c r="F21" s="18">
        <v>3.73E-2</v>
      </c>
      <c r="N21" s="5"/>
      <c r="R21" s="5"/>
      <c r="S21" s="2"/>
    </row>
    <row r="22" spans="1:19" x14ac:dyDescent="0.2">
      <c r="A22" s="8" t="s">
        <v>540</v>
      </c>
      <c r="B22" s="8" t="s">
        <v>541</v>
      </c>
      <c r="C22" s="11">
        <v>2.4497292359329599</v>
      </c>
      <c r="D22" s="19">
        <v>6.7701927324871605E-7</v>
      </c>
      <c r="E22" s="11">
        <v>3.49</v>
      </c>
      <c r="F22" s="19">
        <v>4.2500000000000003E-5</v>
      </c>
      <c r="I22" s="6"/>
      <c r="J22" s="6"/>
      <c r="L22" s="6"/>
      <c r="M22" s="6"/>
      <c r="N22" s="6"/>
      <c r="O22" s="6"/>
      <c r="P22" s="6"/>
      <c r="Q22" s="6"/>
      <c r="R22" s="6"/>
      <c r="S22" s="7"/>
    </row>
    <row r="23" spans="1:19" x14ac:dyDescent="0.2">
      <c r="A23" s="8" t="s">
        <v>520</v>
      </c>
      <c r="B23" s="8" t="s">
        <v>521</v>
      </c>
      <c r="C23" s="11">
        <v>2.42210487390519</v>
      </c>
      <c r="D23" s="19">
        <v>2.4907195740016501E-5</v>
      </c>
      <c r="E23" s="11">
        <v>1.6</v>
      </c>
      <c r="F23" s="19">
        <v>5.1000000000000003E-6</v>
      </c>
      <c r="N23" s="5"/>
      <c r="R23" s="5"/>
      <c r="S23" s="2"/>
    </row>
    <row r="24" spans="1:19" x14ac:dyDescent="0.2">
      <c r="A24" s="1" t="s">
        <v>655</v>
      </c>
      <c r="B24" s="1" t="s">
        <v>656</v>
      </c>
      <c r="C24" s="4">
        <v>2.3869141916972199</v>
      </c>
      <c r="D24" s="18">
        <v>2.0023350690529899E-6</v>
      </c>
      <c r="E24" s="4">
        <v>1.21</v>
      </c>
      <c r="F24" s="18">
        <v>1.83E-2</v>
      </c>
      <c r="I24" s="6"/>
      <c r="J24" s="6"/>
      <c r="L24" s="6"/>
      <c r="M24" s="6"/>
      <c r="N24" s="6"/>
      <c r="O24" s="7"/>
      <c r="P24" s="6"/>
      <c r="Q24" s="6"/>
      <c r="R24" s="6"/>
      <c r="S24" s="7"/>
    </row>
    <row r="25" spans="1:19" x14ac:dyDescent="0.2">
      <c r="A25" s="8" t="s">
        <v>571</v>
      </c>
      <c r="B25" s="8" t="s">
        <v>572</v>
      </c>
      <c r="C25" s="11">
        <v>2.3127204179479102</v>
      </c>
      <c r="D25" s="19">
        <v>4.4300205997581197E-3</v>
      </c>
      <c r="E25" s="11">
        <v>2.95</v>
      </c>
      <c r="F25" s="19">
        <v>6.8199999999999999E-4</v>
      </c>
      <c r="N25" s="5"/>
      <c r="R25" s="5"/>
      <c r="S25" s="2"/>
    </row>
    <row r="26" spans="1:19" x14ac:dyDescent="0.2">
      <c r="A26" s="1" t="s">
        <v>573</v>
      </c>
      <c r="B26" s="1" t="s">
        <v>574</v>
      </c>
      <c r="C26" s="4">
        <v>2.24882053791374</v>
      </c>
      <c r="D26" s="18">
        <v>4.77133776807604E-5</v>
      </c>
      <c r="E26" s="4">
        <v>0.85</v>
      </c>
      <c r="F26" s="18">
        <v>7.6599999999999997E-4</v>
      </c>
      <c r="K26" s="8"/>
      <c r="N26" s="5"/>
      <c r="R26" s="5"/>
      <c r="S26" s="2"/>
    </row>
    <row r="27" spans="1:19" x14ac:dyDescent="0.2">
      <c r="A27" s="1" t="s">
        <v>657</v>
      </c>
      <c r="B27" s="1" t="s">
        <v>658</v>
      </c>
      <c r="C27" s="4">
        <v>1.86538269364971</v>
      </c>
      <c r="D27" s="18">
        <v>5.0937152065716603E-4</v>
      </c>
      <c r="E27" s="4">
        <v>2.77</v>
      </c>
      <c r="F27" s="18">
        <v>1.8700000000000001E-2</v>
      </c>
      <c r="N27" s="5"/>
      <c r="R27" s="5"/>
      <c r="S27" s="2"/>
    </row>
    <row r="28" spans="1:19" x14ac:dyDescent="0.2">
      <c r="A28" s="1" t="s">
        <v>657</v>
      </c>
      <c r="B28" s="1" t="s">
        <v>704</v>
      </c>
      <c r="C28" s="4">
        <v>1.86538269364971</v>
      </c>
      <c r="D28" s="18">
        <v>5.0937152065716603E-4</v>
      </c>
      <c r="E28" s="4">
        <v>0.6</v>
      </c>
      <c r="F28" s="18">
        <v>3.0099999999999998E-2</v>
      </c>
      <c r="I28" s="9"/>
      <c r="N28" s="5"/>
      <c r="R28" s="5"/>
      <c r="S28" s="2"/>
    </row>
    <row r="29" spans="1:19" x14ac:dyDescent="0.2">
      <c r="A29" s="1" t="s">
        <v>714</v>
      </c>
      <c r="B29" s="1" t="s">
        <v>715</v>
      </c>
      <c r="C29" s="4">
        <v>1.82996973220625</v>
      </c>
      <c r="D29" s="18">
        <v>7.5343922625990898E-4</v>
      </c>
      <c r="E29" s="4">
        <v>0.97</v>
      </c>
      <c r="F29" s="18">
        <v>3.44E-2</v>
      </c>
      <c r="N29" s="5"/>
      <c r="R29" s="5"/>
      <c r="S29" s="2"/>
    </row>
    <row r="30" spans="1:19" x14ac:dyDescent="0.2">
      <c r="A30" s="1" t="s">
        <v>577</v>
      </c>
      <c r="B30" s="1" t="s">
        <v>578</v>
      </c>
      <c r="C30" s="4">
        <v>1.8275941364635999</v>
      </c>
      <c r="D30" s="18">
        <v>3.9253433543662303E-3</v>
      </c>
      <c r="E30" s="4">
        <v>2.73</v>
      </c>
      <c r="F30" s="18">
        <v>1.25E-3</v>
      </c>
      <c r="N30" s="5"/>
      <c r="R30" s="5"/>
      <c r="S30" s="2"/>
    </row>
    <row r="31" spans="1:19" x14ac:dyDescent="0.2">
      <c r="A31" s="1" t="s">
        <v>697</v>
      </c>
      <c r="B31" s="1" t="s">
        <v>698</v>
      </c>
      <c r="C31" s="4">
        <v>1.78181035388233</v>
      </c>
      <c r="D31" s="18">
        <v>8.0059485340527598E-4</v>
      </c>
      <c r="E31" s="4">
        <v>2</v>
      </c>
      <c r="F31" s="18">
        <v>2.9100000000000001E-2</v>
      </c>
      <c r="N31" s="5"/>
      <c r="R31" s="5"/>
      <c r="S31" s="2"/>
    </row>
    <row r="32" spans="1:19" x14ac:dyDescent="0.2">
      <c r="A32" s="1" t="s">
        <v>633</v>
      </c>
      <c r="B32" s="1" t="s">
        <v>634</v>
      </c>
      <c r="C32" s="4">
        <v>1.75786623324186</v>
      </c>
      <c r="D32" s="18">
        <v>1.2315101989874099E-4</v>
      </c>
      <c r="E32" s="4">
        <v>2.5299999999999998</v>
      </c>
      <c r="F32" s="18">
        <v>1.04E-2</v>
      </c>
      <c r="N32" s="5"/>
      <c r="R32" s="5"/>
      <c r="S32" s="2"/>
    </row>
    <row r="33" spans="1:19" x14ac:dyDescent="0.2">
      <c r="A33" s="1" t="s">
        <v>620</v>
      </c>
      <c r="B33" s="1" t="s">
        <v>621</v>
      </c>
      <c r="C33" s="4">
        <v>1.7410059530378501</v>
      </c>
      <c r="D33" s="18">
        <v>1.26337031910281E-4</v>
      </c>
      <c r="E33" s="4">
        <v>2.54</v>
      </c>
      <c r="F33" s="18">
        <v>8.2799999999999992E-3</v>
      </c>
      <c r="N33" s="5"/>
      <c r="R33" s="5"/>
      <c r="S33" s="2"/>
    </row>
    <row r="34" spans="1:19" x14ac:dyDescent="0.2">
      <c r="A34" s="1" t="s">
        <v>538</v>
      </c>
      <c r="B34" s="1" t="s">
        <v>539</v>
      </c>
      <c r="C34" s="4">
        <v>1.7007240131676</v>
      </c>
      <c r="D34" s="18">
        <v>3.1787611001636698E-4</v>
      </c>
      <c r="E34" s="4">
        <v>4.25</v>
      </c>
      <c r="F34" s="18">
        <v>4.21E-5</v>
      </c>
      <c r="N34" s="5"/>
      <c r="R34" s="5"/>
      <c r="S34" s="2"/>
    </row>
    <row r="35" spans="1:19" x14ac:dyDescent="0.2">
      <c r="A35" s="1" t="s">
        <v>538</v>
      </c>
      <c r="B35" s="1" t="s">
        <v>703</v>
      </c>
      <c r="C35" s="4">
        <v>1.7007240131676</v>
      </c>
      <c r="D35" s="18">
        <v>3.1787611001636698E-4</v>
      </c>
      <c r="E35" s="4">
        <v>2.74</v>
      </c>
      <c r="F35" s="18">
        <v>2.9899999999999999E-2</v>
      </c>
      <c r="N35" s="5"/>
      <c r="R35" s="5"/>
      <c r="S35" s="2"/>
    </row>
    <row r="36" spans="1:19" x14ac:dyDescent="0.2">
      <c r="A36" s="1" t="s">
        <v>678</v>
      </c>
      <c r="B36" s="1" t="s">
        <v>679</v>
      </c>
      <c r="C36" s="4">
        <v>1.69477854302269</v>
      </c>
      <c r="D36" s="18">
        <v>2.24451294748006E-4</v>
      </c>
      <c r="E36" s="4">
        <v>0.57999999999999996</v>
      </c>
      <c r="F36" s="18">
        <v>2.3199999999999998E-2</v>
      </c>
      <c r="N36" s="5"/>
      <c r="R36" s="5"/>
      <c r="S36" s="2"/>
    </row>
    <row r="37" spans="1:19" x14ac:dyDescent="0.2">
      <c r="A37" s="1" t="s">
        <v>626</v>
      </c>
      <c r="B37" s="1" t="s">
        <v>627</v>
      </c>
      <c r="C37" s="4">
        <v>1.6430260603900799</v>
      </c>
      <c r="D37" s="18">
        <v>6.0219738777691004E-4</v>
      </c>
      <c r="E37" s="4">
        <v>2.56</v>
      </c>
      <c r="F37" s="18">
        <v>8.5900000000000004E-3</v>
      </c>
      <c r="N37" s="5"/>
      <c r="R37" s="5"/>
      <c r="S37" s="2"/>
    </row>
    <row r="38" spans="1:19" x14ac:dyDescent="0.2">
      <c r="A38" s="1" t="s">
        <v>567</v>
      </c>
      <c r="B38" s="1" t="s">
        <v>568</v>
      </c>
      <c r="C38" s="4">
        <v>1.64017792807408</v>
      </c>
      <c r="D38" s="18">
        <v>8.5684230493602502E-4</v>
      </c>
      <c r="E38" s="4">
        <v>2.4700000000000002</v>
      </c>
      <c r="F38" s="18">
        <v>5.9400000000000002E-4</v>
      </c>
      <c r="N38" s="5"/>
      <c r="R38" s="5"/>
      <c r="S38" s="2"/>
    </row>
    <row r="39" spans="1:19" x14ac:dyDescent="0.2">
      <c r="A39" s="1" t="s">
        <v>729</v>
      </c>
      <c r="B39" s="1" t="s">
        <v>730</v>
      </c>
      <c r="C39" s="4">
        <v>1.59588597921021</v>
      </c>
      <c r="D39" s="18">
        <v>1.18242839393618E-2</v>
      </c>
      <c r="E39" s="4">
        <v>0.72</v>
      </c>
      <c r="F39" s="18">
        <v>4.7300000000000002E-2</v>
      </c>
      <c r="K39" s="8"/>
      <c r="N39" s="5"/>
      <c r="R39" s="5"/>
    </row>
    <row r="40" spans="1:19" x14ac:dyDescent="0.2">
      <c r="A40" s="1" t="s">
        <v>663</v>
      </c>
      <c r="B40" s="1" t="s">
        <v>664</v>
      </c>
      <c r="C40" s="4">
        <v>1.5756877400926601</v>
      </c>
      <c r="D40" s="18">
        <v>1.8145918595315701E-4</v>
      </c>
      <c r="E40" s="4">
        <v>2.69</v>
      </c>
      <c r="F40" s="18">
        <v>1.9099999999999999E-2</v>
      </c>
      <c r="N40" s="5"/>
      <c r="O40" s="2"/>
      <c r="P40" s="2"/>
      <c r="R40" s="5"/>
    </row>
    <row r="41" spans="1:19" x14ac:dyDescent="0.2">
      <c r="A41" s="1" t="s">
        <v>694</v>
      </c>
      <c r="B41" s="1" t="s">
        <v>695</v>
      </c>
      <c r="C41" s="4">
        <v>1.54228508635579</v>
      </c>
      <c r="D41" s="18">
        <v>2.6966816905692999E-3</v>
      </c>
      <c r="E41" s="4">
        <v>0.93</v>
      </c>
      <c r="F41" s="18">
        <v>2.86E-2</v>
      </c>
      <c r="K41" s="8"/>
      <c r="N41" s="5"/>
      <c r="R41" s="5"/>
    </row>
    <row r="42" spans="1:19" x14ac:dyDescent="0.2">
      <c r="A42" s="1" t="s">
        <v>731</v>
      </c>
      <c r="B42" s="1" t="s">
        <v>732</v>
      </c>
      <c r="C42" s="4">
        <v>1.4970646839828801</v>
      </c>
      <c r="D42" s="18">
        <v>3.1725425140234798E-2</v>
      </c>
      <c r="E42" s="4">
        <v>2.46</v>
      </c>
      <c r="F42" s="18">
        <v>4.7300000000000002E-2</v>
      </c>
      <c r="N42" s="5"/>
      <c r="R42" s="5"/>
    </row>
    <row r="43" spans="1:19" x14ac:dyDescent="0.2">
      <c r="A43" s="1" t="s">
        <v>723</v>
      </c>
      <c r="B43" s="1" t="s">
        <v>724</v>
      </c>
      <c r="C43" s="4">
        <v>1.3955486685251199</v>
      </c>
      <c r="D43" s="18">
        <v>2.02963826859437E-4</v>
      </c>
      <c r="E43" s="4">
        <v>1.64</v>
      </c>
      <c r="F43" s="18">
        <v>3.9800000000000002E-2</v>
      </c>
      <c r="N43" s="5"/>
      <c r="R43" s="5"/>
    </row>
    <row r="44" spans="1:19" x14ac:dyDescent="0.2">
      <c r="A44" s="1" t="s">
        <v>593</v>
      </c>
      <c r="B44" s="1" t="s">
        <v>594</v>
      </c>
      <c r="C44" s="4">
        <v>1.3906501640320299</v>
      </c>
      <c r="D44" s="18">
        <v>1.16242606809481E-3</v>
      </c>
      <c r="E44" s="4">
        <v>0.89</v>
      </c>
      <c r="F44" s="18">
        <v>3.4499999999999999E-3</v>
      </c>
      <c r="N44" s="5"/>
      <c r="R44" s="5"/>
    </row>
    <row r="45" spans="1:19" x14ac:dyDescent="0.2">
      <c r="A45" s="1" t="s">
        <v>593</v>
      </c>
      <c r="B45" s="1" t="s">
        <v>672</v>
      </c>
      <c r="C45" s="4">
        <v>1.3906501640320299</v>
      </c>
      <c r="D45" s="18">
        <v>1.16242606809481E-3</v>
      </c>
      <c r="E45" s="4">
        <v>2.33</v>
      </c>
      <c r="F45" s="18">
        <v>2.24E-2</v>
      </c>
      <c r="N45" s="5"/>
      <c r="R45" s="5"/>
    </row>
    <row r="46" spans="1:19" x14ac:dyDescent="0.2">
      <c r="A46" s="1" t="s">
        <v>661</v>
      </c>
      <c r="B46" s="1" t="s">
        <v>662</v>
      </c>
      <c r="C46" s="4">
        <v>1.3720866451012299</v>
      </c>
      <c r="D46" s="18">
        <v>1.4571679537692501E-3</v>
      </c>
      <c r="E46" s="4">
        <v>2.27</v>
      </c>
      <c r="F46" s="18">
        <v>1.8800000000000001E-2</v>
      </c>
      <c r="N46" s="5"/>
      <c r="R46" s="5"/>
    </row>
    <row r="47" spans="1:19" x14ac:dyDescent="0.2">
      <c r="A47" s="1" t="s">
        <v>565</v>
      </c>
      <c r="B47" s="1" t="s">
        <v>566</v>
      </c>
      <c r="C47" s="4">
        <v>1.35300295871653</v>
      </c>
      <c r="D47" s="18">
        <v>5.0759717536596497E-3</v>
      </c>
      <c r="E47" s="4">
        <v>1.95</v>
      </c>
      <c r="F47" s="18">
        <v>5.6400000000000005E-4</v>
      </c>
      <c r="K47" s="8"/>
      <c r="N47" s="5"/>
      <c r="R47" s="5"/>
    </row>
    <row r="48" spans="1:19" x14ac:dyDescent="0.2">
      <c r="A48" s="1" t="s">
        <v>436</v>
      </c>
      <c r="B48" s="1" t="s">
        <v>652</v>
      </c>
      <c r="C48" s="4">
        <v>1.35109019549543</v>
      </c>
      <c r="D48" s="18">
        <v>1.4798161215272901E-2</v>
      </c>
      <c r="E48" s="4">
        <v>2.87</v>
      </c>
      <c r="F48" s="18">
        <v>1.77E-2</v>
      </c>
      <c r="N48" s="5"/>
      <c r="R48" s="5"/>
    </row>
    <row r="49" spans="1:19" x14ac:dyDescent="0.2">
      <c r="A49" s="1" t="s">
        <v>635</v>
      </c>
      <c r="B49" s="1" t="s">
        <v>636</v>
      </c>
      <c r="C49" s="4">
        <v>1.33379819111398</v>
      </c>
      <c r="D49" s="18">
        <v>3.2809979925396702E-3</v>
      </c>
      <c r="E49" s="4">
        <v>1.51</v>
      </c>
      <c r="F49" s="18">
        <v>1.06E-2</v>
      </c>
      <c r="K49" s="8"/>
      <c r="N49" s="5"/>
      <c r="R49" s="5"/>
    </row>
    <row r="50" spans="1:19" x14ac:dyDescent="0.2">
      <c r="A50" s="1" t="s">
        <v>616</v>
      </c>
      <c r="B50" s="1" t="s">
        <v>617</v>
      </c>
      <c r="C50" s="4">
        <v>1.2712408249265601</v>
      </c>
      <c r="D50" s="18">
        <v>8.6789417688730996E-3</v>
      </c>
      <c r="E50" s="4">
        <v>2.27</v>
      </c>
      <c r="F50" s="18">
        <v>7.28E-3</v>
      </c>
      <c r="N50" s="5"/>
      <c r="R50" s="5"/>
    </row>
    <row r="51" spans="1:19" x14ac:dyDescent="0.2">
      <c r="A51" s="1" t="s">
        <v>616</v>
      </c>
      <c r="B51" s="1" t="s">
        <v>645</v>
      </c>
      <c r="C51" s="4">
        <v>1.2712408249265601</v>
      </c>
      <c r="D51" s="18">
        <v>8.6789417688730996E-3</v>
      </c>
      <c r="E51" s="4">
        <v>1.66</v>
      </c>
      <c r="F51" s="18">
        <v>1.38E-2</v>
      </c>
      <c r="N51" s="5"/>
      <c r="R51" s="5"/>
    </row>
    <row r="52" spans="1:19" x14ac:dyDescent="0.2">
      <c r="A52" s="1" t="s">
        <v>614</v>
      </c>
      <c r="B52" s="1" t="s">
        <v>615</v>
      </c>
      <c r="C52" s="4">
        <v>1.2678979592786599</v>
      </c>
      <c r="D52" s="18">
        <v>3.51679631233907E-3</v>
      </c>
      <c r="E52" s="4">
        <v>1.08</v>
      </c>
      <c r="F52" s="18">
        <v>6.7600000000000004E-3</v>
      </c>
      <c r="N52" s="5"/>
      <c r="R52" s="5"/>
    </row>
    <row r="53" spans="1:19" x14ac:dyDescent="0.2">
      <c r="A53" s="1" t="s">
        <v>557</v>
      </c>
      <c r="B53" s="1" t="s">
        <v>558</v>
      </c>
      <c r="C53" s="4">
        <v>1.24873939571356</v>
      </c>
      <c r="D53" s="18">
        <v>1.4030708088860601E-2</v>
      </c>
      <c r="E53" s="4">
        <v>-0.98</v>
      </c>
      <c r="F53" s="18">
        <v>3.0200000000000002E-4</v>
      </c>
      <c r="N53" s="5"/>
      <c r="R53" s="5"/>
    </row>
    <row r="54" spans="1:19" x14ac:dyDescent="0.2">
      <c r="A54" s="1" t="s">
        <v>523</v>
      </c>
      <c r="B54" s="1" t="s">
        <v>524</v>
      </c>
      <c r="C54" s="4">
        <v>1.2315366170473001</v>
      </c>
      <c r="D54" s="18">
        <v>1.5514325301733399E-2</v>
      </c>
      <c r="E54" s="4">
        <v>2.2799999999999998</v>
      </c>
      <c r="F54" s="18">
        <v>7.1199999999999996E-6</v>
      </c>
      <c r="N54" s="5"/>
      <c r="R54" s="5"/>
    </row>
    <row r="55" spans="1:19" x14ac:dyDescent="0.2">
      <c r="A55" s="1" t="s">
        <v>727</v>
      </c>
      <c r="B55" s="1" t="s">
        <v>728</v>
      </c>
      <c r="C55" s="4">
        <v>1.2241888407849699</v>
      </c>
      <c r="D55" s="18">
        <v>1.8917697675661201E-2</v>
      </c>
      <c r="E55" s="4">
        <v>1.41</v>
      </c>
      <c r="F55" s="18">
        <v>4.58E-2</v>
      </c>
      <c r="N55" s="5"/>
      <c r="R55" s="5"/>
    </row>
    <row r="56" spans="1:19" x14ac:dyDescent="0.2">
      <c r="A56" s="1" t="s">
        <v>640</v>
      </c>
      <c r="B56" s="1" t="s">
        <v>641</v>
      </c>
      <c r="C56" s="4">
        <v>1.22105674917495</v>
      </c>
      <c r="D56" s="18">
        <v>3.3691024591358899E-2</v>
      </c>
      <c r="E56" s="4">
        <v>2.0499999999999998</v>
      </c>
      <c r="F56" s="18">
        <v>1.23E-2</v>
      </c>
      <c r="N56" s="5"/>
      <c r="R56" s="5"/>
    </row>
    <row r="57" spans="1:19" x14ac:dyDescent="0.2">
      <c r="A57" s="1" t="s">
        <v>629</v>
      </c>
      <c r="B57" s="1" t="s">
        <v>630</v>
      </c>
      <c r="C57" s="4">
        <v>1.2177169365970899</v>
      </c>
      <c r="D57" s="18">
        <v>1.81411489235122E-2</v>
      </c>
      <c r="E57" s="4">
        <v>0.65</v>
      </c>
      <c r="F57" s="18">
        <v>9.7099999999999999E-3</v>
      </c>
      <c r="N57" s="5"/>
      <c r="R57" s="5"/>
    </row>
    <row r="58" spans="1:19" x14ac:dyDescent="0.2">
      <c r="A58" s="1" t="s">
        <v>604</v>
      </c>
      <c r="B58" s="1" t="s">
        <v>605</v>
      </c>
      <c r="C58" s="4">
        <v>1.1412156623282601</v>
      </c>
      <c r="D58" s="18">
        <v>2.1539957771471399E-2</v>
      </c>
      <c r="E58" s="4">
        <v>3.2</v>
      </c>
      <c r="F58" s="18">
        <v>5.2399999999999999E-3</v>
      </c>
      <c r="N58" s="5"/>
      <c r="R58" s="5"/>
    </row>
    <row r="59" spans="1:19" x14ac:dyDescent="0.2">
      <c r="A59" s="1" t="s">
        <v>597</v>
      </c>
      <c r="B59" s="1" t="s">
        <v>598</v>
      </c>
      <c r="C59" s="4">
        <v>-1.1678448510827499</v>
      </c>
      <c r="D59" s="18">
        <v>3.8399561766010303E-2</v>
      </c>
      <c r="E59" s="4">
        <v>-0.62</v>
      </c>
      <c r="F59" s="18">
        <v>4.2100000000000002E-3</v>
      </c>
      <c r="N59" s="5"/>
      <c r="R59" s="5"/>
    </row>
    <row r="60" spans="1:19" x14ac:dyDescent="0.2">
      <c r="A60" s="1" t="s">
        <v>689</v>
      </c>
      <c r="B60" s="1" t="s">
        <v>690</v>
      </c>
      <c r="C60" s="4">
        <v>-1.18180348882159</v>
      </c>
      <c r="D60" s="18">
        <v>8.8202641695438108E-3</v>
      </c>
      <c r="E60" s="4">
        <v>-0.52</v>
      </c>
      <c r="F60" s="18">
        <v>2.7300000000000001E-2</v>
      </c>
      <c r="N60" s="5"/>
      <c r="R60" s="5"/>
    </row>
    <row r="61" spans="1:19" x14ac:dyDescent="0.2">
      <c r="A61" s="1" t="s">
        <v>595</v>
      </c>
      <c r="B61" s="1" t="s">
        <v>596</v>
      </c>
      <c r="C61" s="4">
        <v>-1.1840622471589299</v>
      </c>
      <c r="D61" s="18">
        <v>9.4824719523232993E-3</v>
      </c>
      <c r="E61" s="4">
        <v>-0.71</v>
      </c>
      <c r="F61" s="18">
        <v>3.6099999999999999E-3</v>
      </c>
      <c r="I61" s="6"/>
      <c r="J61" s="6"/>
      <c r="L61" s="6"/>
      <c r="M61" s="6"/>
      <c r="N61" s="5"/>
      <c r="O61" s="6"/>
      <c r="P61" s="6"/>
      <c r="Q61" s="6"/>
      <c r="R61" s="5"/>
      <c r="S61" s="6"/>
    </row>
    <row r="62" spans="1:19" x14ac:dyDescent="0.2">
      <c r="A62" s="1" t="s">
        <v>710</v>
      </c>
      <c r="B62" s="1" t="s">
        <v>711</v>
      </c>
      <c r="C62" s="4">
        <v>-1.19207705135421</v>
      </c>
      <c r="D62" s="18">
        <v>4.1445223048963503E-2</v>
      </c>
      <c r="E62" s="4">
        <v>-0.45</v>
      </c>
      <c r="F62" s="18">
        <v>3.3099999999999997E-2</v>
      </c>
      <c r="N62" s="5"/>
      <c r="R62" s="5"/>
    </row>
    <row r="63" spans="1:19" x14ac:dyDescent="0.2">
      <c r="A63" s="1" t="s">
        <v>542</v>
      </c>
      <c r="B63" s="1" t="s">
        <v>543</v>
      </c>
      <c r="C63" s="4">
        <v>-1.1955812033025299</v>
      </c>
      <c r="D63" s="18">
        <v>4.8784905199893399E-3</v>
      </c>
      <c r="E63" s="4">
        <v>-0.88</v>
      </c>
      <c r="F63" s="18">
        <v>8.2999999999999998E-5</v>
      </c>
      <c r="N63" s="5"/>
      <c r="R63" s="5"/>
    </row>
    <row r="64" spans="1:19" x14ac:dyDescent="0.2">
      <c r="A64" s="1" t="s">
        <v>501</v>
      </c>
      <c r="B64" s="1" t="s">
        <v>502</v>
      </c>
      <c r="C64" s="4">
        <v>-1.2035711035977601</v>
      </c>
      <c r="D64" s="18">
        <v>4.4213615857833101E-2</v>
      </c>
      <c r="E64" s="4">
        <v>-1.54</v>
      </c>
      <c r="F64" s="18">
        <v>6.7600000000000003E-12</v>
      </c>
      <c r="N64" s="5"/>
      <c r="R64" s="5"/>
    </row>
    <row r="65" spans="1:18" x14ac:dyDescent="0.2">
      <c r="A65" s="1" t="s">
        <v>501</v>
      </c>
      <c r="B65" s="1" t="s">
        <v>503</v>
      </c>
      <c r="C65" s="4">
        <v>-1.2035711035977601</v>
      </c>
      <c r="D65" s="18">
        <v>4.4213615857833101E-2</v>
      </c>
      <c r="E65" s="4">
        <v>-1.23</v>
      </c>
      <c r="F65" s="18">
        <v>2.0599999999999999E-9</v>
      </c>
      <c r="K65" s="8"/>
      <c r="N65" s="5"/>
      <c r="R65" s="5"/>
    </row>
    <row r="66" spans="1:18" x14ac:dyDescent="0.2">
      <c r="A66" s="1" t="s">
        <v>501</v>
      </c>
      <c r="B66" s="1" t="s">
        <v>503</v>
      </c>
      <c r="C66" s="4">
        <v>-1.2035711035977601</v>
      </c>
      <c r="D66" s="18">
        <v>4.4213615857833101E-2</v>
      </c>
      <c r="E66" s="4">
        <v>-1.23</v>
      </c>
      <c r="F66" s="18">
        <v>2.0599999999999999E-9</v>
      </c>
      <c r="N66" s="5"/>
      <c r="R66" s="5"/>
    </row>
    <row r="67" spans="1:18" x14ac:dyDescent="0.2">
      <c r="A67" s="1" t="s">
        <v>501</v>
      </c>
      <c r="B67" s="1" t="s">
        <v>512</v>
      </c>
      <c r="C67" s="4">
        <v>-1.2035711035977601</v>
      </c>
      <c r="D67" s="18">
        <v>4.4213615857833101E-2</v>
      </c>
      <c r="E67" s="4">
        <v>-1.03</v>
      </c>
      <c r="F67" s="18">
        <v>8.85E-7</v>
      </c>
      <c r="K67" s="10"/>
      <c r="N67" s="5"/>
      <c r="R67" s="5"/>
    </row>
    <row r="68" spans="1:18" x14ac:dyDescent="0.2">
      <c r="A68" s="1" t="s">
        <v>501</v>
      </c>
      <c r="B68" s="1" t="s">
        <v>570</v>
      </c>
      <c r="C68" s="4">
        <v>-1.2035711035977601</v>
      </c>
      <c r="D68" s="18">
        <v>4.4213615857833101E-2</v>
      </c>
      <c r="E68" s="4">
        <v>-0.83</v>
      </c>
      <c r="F68" s="18">
        <v>6.2399999999999999E-4</v>
      </c>
      <c r="N68" s="5"/>
      <c r="R68" s="5"/>
    </row>
    <row r="69" spans="1:18" x14ac:dyDescent="0.2">
      <c r="A69" s="1" t="s">
        <v>501</v>
      </c>
      <c r="B69" s="1" t="s">
        <v>712</v>
      </c>
      <c r="C69" s="4">
        <v>-1.2035711035977601</v>
      </c>
      <c r="D69" s="18">
        <v>4.4213615857833101E-2</v>
      </c>
      <c r="E69" s="4">
        <v>-2.17</v>
      </c>
      <c r="F69" s="18">
        <v>3.3599999999999998E-2</v>
      </c>
      <c r="N69" s="5"/>
      <c r="R69" s="5"/>
    </row>
    <row r="70" spans="1:18" x14ac:dyDescent="0.2">
      <c r="A70" s="1" t="s">
        <v>501</v>
      </c>
      <c r="B70" s="1" t="s">
        <v>713</v>
      </c>
      <c r="C70" s="4">
        <v>-1.2035711035977601</v>
      </c>
      <c r="D70" s="18">
        <v>4.4213615857833101E-2</v>
      </c>
      <c r="E70" s="4">
        <v>-0.7</v>
      </c>
      <c r="F70" s="18">
        <v>3.4099999999999998E-2</v>
      </c>
      <c r="N70" s="5"/>
      <c r="R70" s="5"/>
    </row>
    <row r="71" spans="1:18" x14ac:dyDescent="0.2">
      <c r="A71" s="1" t="s">
        <v>587</v>
      </c>
      <c r="B71" s="1" t="s">
        <v>588</v>
      </c>
      <c r="C71" s="4">
        <v>-1.20714200449625</v>
      </c>
      <c r="D71" s="18">
        <v>1.49660329622363E-2</v>
      </c>
      <c r="E71" s="4">
        <v>1.57</v>
      </c>
      <c r="F71" s="18">
        <v>1.9499999999999999E-3</v>
      </c>
      <c r="N71" s="5"/>
      <c r="R71" s="5"/>
    </row>
    <row r="72" spans="1:18" x14ac:dyDescent="0.2">
      <c r="A72" s="1" t="s">
        <v>587</v>
      </c>
      <c r="B72" s="1" t="s">
        <v>651</v>
      </c>
      <c r="C72" s="4">
        <v>-1.20714200449625</v>
      </c>
      <c r="D72" s="18">
        <v>1.49660329622363E-2</v>
      </c>
      <c r="E72" s="4">
        <v>2.86</v>
      </c>
      <c r="F72" s="18">
        <v>1.6199999999999999E-2</v>
      </c>
      <c r="N72" s="5"/>
      <c r="R72" s="5"/>
    </row>
    <row r="73" spans="1:18" x14ac:dyDescent="0.2">
      <c r="A73" s="1" t="s">
        <v>548</v>
      </c>
      <c r="B73" s="1" t="s">
        <v>549</v>
      </c>
      <c r="C73" s="4">
        <v>-1.21525063581568</v>
      </c>
      <c r="D73" s="18">
        <v>3.3916167803951298E-2</v>
      </c>
      <c r="E73" s="4">
        <v>-0.87</v>
      </c>
      <c r="F73" s="18">
        <v>1.27E-4</v>
      </c>
      <c r="N73" s="5"/>
      <c r="R73" s="5"/>
    </row>
    <row r="74" spans="1:18" x14ac:dyDescent="0.2">
      <c r="A74" s="1" t="s">
        <v>548</v>
      </c>
      <c r="B74" s="1" t="s">
        <v>644</v>
      </c>
      <c r="C74" s="4">
        <v>-1.21525063581568</v>
      </c>
      <c r="D74" s="18">
        <v>3.3916167803951298E-2</v>
      </c>
      <c r="E74" s="4">
        <v>-0.94</v>
      </c>
      <c r="F74" s="18">
        <v>1.35E-2</v>
      </c>
      <c r="N74" s="5"/>
      <c r="R74" s="5"/>
    </row>
    <row r="75" spans="1:18" x14ac:dyDescent="0.2">
      <c r="A75" s="1" t="s">
        <v>548</v>
      </c>
      <c r="B75" s="1" t="s">
        <v>681</v>
      </c>
      <c r="C75" s="4">
        <v>-1.21525063581568</v>
      </c>
      <c r="D75" s="18">
        <v>3.3916167803951298E-2</v>
      </c>
      <c r="E75" s="4">
        <v>-2.13</v>
      </c>
      <c r="F75" s="18">
        <v>2.5000000000000001E-2</v>
      </c>
      <c r="N75" s="5"/>
      <c r="R75" s="5"/>
    </row>
    <row r="76" spans="1:18" x14ac:dyDescent="0.2">
      <c r="A76" s="1" t="s">
        <v>701</v>
      </c>
      <c r="B76" s="1" t="s">
        <v>702</v>
      </c>
      <c r="C76" s="4">
        <v>-1.2216546927457601</v>
      </c>
      <c r="D76" s="18">
        <v>2.79856640296012E-2</v>
      </c>
      <c r="E76" s="4">
        <v>1.87</v>
      </c>
      <c r="F76" s="18">
        <v>2.98E-2</v>
      </c>
      <c r="N76" s="5"/>
      <c r="R76" s="5"/>
    </row>
    <row r="77" spans="1:18" x14ac:dyDescent="0.2">
      <c r="A77" s="1" t="s">
        <v>317</v>
      </c>
      <c r="B77" s="1" t="s">
        <v>555</v>
      </c>
      <c r="C77" s="4">
        <v>-1.2306407691924499</v>
      </c>
      <c r="D77" s="18">
        <v>7.8038219001334997E-3</v>
      </c>
      <c r="E77" s="4">
        <v>-1.32</v>
      </c>
      <c r="F77" s="18">
        <v>2.9E-4</v>
      </c>
      <c r="N77" s="5"/>
      <c r="R77" s="5"/>
    </row>
    <row r="78" spans="1:18" x14ac:dyDescent="0.2">
      <c r="A78" s="1" t="s">
        <v>716</v>
      </c>
      <c r="B78" s="1" t="s">
        <v>717</v>
      </c>
      <c r="C78" s="4">
        <v>-1.24737814348995</v>
      </c>
      <c r="D78" s="18">
        <v>1.1772482764375499E-2</v>
      </c>
      <c r="E78" s="4">
        <v>-0.87</v>
      </c>
      <c r="F78" s="18">
        <v>3.6400000000000002E-2</v>
      </c>
      <c r="N78" s="5"/>
      <c r="R78" s="5"/>
    </row>
    <row r="79" spans="1:18" x14ac:dyDescent="0.2">
      <c r="A79" s="1" t="s">
        <v>649</v>
      </c>
      <c r="B79" s="1" t="s">
        <v>650</v>
      </c>
      <c r="C79" s="4">
        <v>-1.26395674667077</v>
      </c>
      <c r="D79" s="18">
        <v>1.88647557883799E-2</v>
      </c>
      <c r="E79" s="4">
        <v>-0.88</v>
      </c>
      <c r="F79" s="18">
        <v>1.44E-2</v>
      </c>
      <c r="N79" s="5"/>
      <c r="R79" s="5"/>
    </row>
    <row r="80" spans="1:18" x14ac:dyDescent="0.2">
      <c r="A80" s="1" t="s">
        <v>665</v>
      </c>
      <c r="B80" s="1" t="s">
        <v>666</v>
      </c>
      <c r="C80" s="4">
        <v>-1.2665200085927499</v>
      </c>
      <c r="D80" s="18">
        <v>1.8676491280814601E-2</v>
      </c>
      <c r="E80" s="4">
        <v>-0.63</v>
      </c>
      <c r="F80" s="18">
        <v>1.9400000000000001E-2</v>
      </c>
      <c r="N80" s="5"/>
      <c r="R80" s="5"/>
    </row>
    <row r="81" spans="1:19" x14ac:dyDescent="0.2">
      <c r="A81" s="1" t="s">
        <v>589</v>
      </c>
      <c r="B81" s="1" t="s">
        <v>590</v>
      </c>
      <c r="C81" s="4">
        <v>-1.2689288079518499</v>
      </c>
      <c r="D81" s="18">
        <v>2.73065348074524E-3</v>
      </c>
      <c r="E81" s="4">
        <v>-0.7</v>
      </c>
      <c r="F81" s="18">
        <v>2.15E-3</v>
      </c>
      <c r="N81" s="5"/>
      <c r="R81" s="5"/>
    </row>
    <row r="82" spans="1:19" x14ac:dyDescent="0.2">
      <c r="A82" s="1" t="s">
        <v>544</v>
      </c>
      <c r="B82" s="1" t="s">
        <v>545</v>
      </c>
      <c r="C82" s="4">
        <v>-1.27039664789665</v>
      </c>
      <c r="D82" s="18">
        <v>1.2410549466999E-2</v>
      </c>
      <c r="E82" s="4">
        <v>-0.89</v>
      </c>
      <c r="F82" s="18">
        <v>1.05E-4</v>
      </c>
      <c r="N82" s="5"/>
      <c r="R82" s="5"/>
    </row>
    <row r="83" spans="1:19" x14ac:dyDescent="0.2">
      <c r="A83" s="1" t="s">
        <v>721</v>
      </c>
      <c r="B83" s="1" t="s">
        <v>722</v>
      </c>
      <c r="C83" s="4">
        <v>-1.27982774945677</v>
      </c>
      <c r="D83" s="18">
        <v>1.19884633583926E-2</v>
      </c>
      <c r="E83" s="4">
        <v>-0.52</v>
      </c>
      <c r="F83" s="18">
        <v>3.7400000000000003E-2</v>
      </c>
      <c r="N83" s="5"/>
      <c r="R83" s="5"/>
    </row>
    <row r="84" spans="1:19" x14ac:dyDescent="0.2">
      <c r="A84" s="1" t="s">
        <v>535</v>
      </c>
      <c r="B84" s="1" t="s">
        <v>536</v>
      </c>
      <c r="C84" s="4">
        <v>-1.29581471661471</v>
      </c>
      <c r="D84" s="18">
        <v>3.3364322176808602E-3</v>
      </c>
      <c r="E84" s="4">
        <v>-1.33</v>
      </c>
      <c r="F84" s="18">
        <v>2.83E-5</v>
      </c>
      <c r="N84" s="5"/>
      <c r="R84" s="5"/>
    </row>
    <row r="85" spans="1:19" x14ac:dyDescent="0.2">
      <c r="A85" s="1" t="s">
        <v>622</v>
      </c>
      <c r="B85" s="1" t="s">
        <v>623</v>
      </c>
      <c r="C85" s="4">
        <v>-1.3000653009215699</v>
      </c>
      <c r="D85" s="18">
        <v>1.83296635185577E-2</v>
      </c>
      <c r="E85" s="4">
        <v>-0.66</v>
      </c>
      <c r="F85" s="18">
        <v>8.3199999999999993E-3</v>
      </c>
      <c r="I85" s="6"/>
      <c r="J85" s="6"/>
      <c r="L85" s="6"/>
      <c r="M85" s="6"/>
      <c r="N85" s="6"/>
      <c r="O85" s="6"/>
      <c r="P85" s="6"/>
      <c r="Q85" s="6"/>
      <c r="R85" s="6"/>
      <c r="S85" s="6"/>
    </row>
    <row r="86" spans="1:19" x14ac:dyDescent="0.2">
      <c r="A86" s="1" t="s">
        <v>529</v>
      </c>
      <c r="B86" s="1" t="s">
        <v>530</v>
      </c>
      <c r="C86" s="4">
        <v>-1.3027016844075601</v>
      </c>
      <c r="D86" s="18">
        <v>2.0034340167167999E-2</v>
      </c>
      <c r="E86" s="4">
        <v>-0.98</v>
      </c>
      <c r="F86" s="18">
        <v>2.2900000000000001E-5</v>
      </c>
      <c r="N86" s="5"/>
      <c r="R86" s="5"/>
    </row>
    <row r="87" spans="1:19" x14ac:dyDescent="0.2">
      <c r="A87" s="1" t="s">
        <v>529</v>
      </c>
      <c r="B87" s="1" t="s">
        <v>637</v>
      </c>
      <c r="C87" s="4">
        <v>-1.3027016844075601</v>
      </c>
      <c r="D87" s="18">
        <v>2.0034340167167999E-2</v>
      </c>
      <c r="E87" s="4">
        <v>-0.52</v>
      </c>
      <c r="F87" s="18">
        <v>1.09E-2</v>
      </c>
      <c r="N87" s="5"/>
      <c r="R87" s="5"/>
    </row>
    <row r="88" spans="1:19" x14ac:dyDescent="0.2">
      <c r="A88" s="1" t="s">
        <v>653</v>
      </c>
      <c r="B88" s="1" t="s">
        <v>654</v>
      </c>
      <c r="C88" s="4">
        <v>-1.3106880980879101</v>
      </c>
      <c r="D88" s="18">
        <v>1.2351101358993101E-2</v>
      </c>
      <c r="E88" s="4">
        <v>1.75</v>
      </c>
      <c r="F88" s="18">
        <v>1.78E-2</v>
      </c>
      <c r="N88" s="5"/>
      <c r="R88" s="5"/>
    </row>
    <row r="89" spans="1:19" x14ac:dyDescent="0.2">
      <c r="A89" s="1" t="s">
        <v>618</v>
      </c>
      <c r="B89" s="1" t="s">
        <v>619</v>
      </c>
      <c r="C89" s="4">
        <v>-1.33741153357406</v>
      </c>
      <c r="D89" s="18">
        <v>5.0015382413667799E-2</v>
      </c>
      <c r="E89" s="4">
        <v>-1.86</v>
      </c>
      <c r="F89" s="18">
        <v>8.2100000000000003E-3</v>
      </c>
      <c r="N89" s="5"/>
      <c r="R89" s="5"/>
    </row>
    <row r="90" spans="1:19" x14ac:dyDescent="0.2">
      <c r="A90" s="1" t="s">
        <v>631</v>
      </c>
      <c r="B90" s="1" t="s">
        <v>632</v>
      </c>
      <c r="C90" s="4">
        <v>-1.35288932500222</v>
      </c>
      <c r="D90" s="18">
        <v>5.7629648441581E-2</v>
      </c>
      <c r="E90" s="4">
        <v>-0.96</v>
      </c>
      <c r="F90" s="18">
        <v>1.03E-2</v>
      </c>
      <c r="N90" s="5"/>
      <c r="R90" s="5"/>
    </row>
    <row r="91" spans="1:19" x14ac:dyDescent="0.2">
      <c r="A91" s="1" t="s">
        <v>513</v>
      </c>
      <c r="B91" s="1" t="s">
        <v>514</v>
      </c>
      <c r="C91" s="4">
        <v>-1.35630768894066</v>
      </c>
      <c r="D91" s="18">
        <v>9.9876421523885199E-4</v>
      </c>
      <c r="E91" s="4">
        <v>-1</v>
      </c>
      <c r="F91" s="18">
        <v>1.1000000000000001E-6</v>
      </c>
      <c r="N91" s="5"/>
      <c r="R91" s="5"/>
    </row>
    <row r="92" spans="1:19" x14ac:dyDescent="0.2">
      <c r="A92" s="1" t="s">
        <v>513</v>
      </c>
      <c r="B92" s="1" t="s">
        <v>519</v>
      </c>
      <c r="C92" s="4">
        <v>-1.35630768894066</v>
      </c>
      <c r="D92" s="18">
        <v>9.9876421523885199E-4</v>
      </c>
      <c r="E92" s="4">
        <v>-1.1299999999999999</v>
      </c>
      <c r="F92" s="18">
        <v>3.32E-6</v>
      </c>
      <c r="N92" s="5"/>
      <c r="R92" s="5"/>
    </row>
    <row r="93" spans="1:19" x14ac:dyDescent="0.2">
      <c r="A93" s="1" t="s">
        <v>513</v>
      </c>
      <c r="B93" s="1" t="s">
        <v>537</v>
      </c>
      <c r="C93" s="4">
        <v>-1.35630768894066</v>
      </c>
      <c r="D93" s="18">
        <v>9.9876421523885199E-4</v>
      </c>
      <c r="E93" s="4">
        <v>-1.24</v>
      </c>
      <c r="F93" s="18">
        <v>3.1699999999999998E-5</v>
      </c>
      <c r="N93" s="5"/>
      <c r="R93" s="5"/>
    </row>
    <row r="94" spans="1:19" x14ac:dyDescent="0.2">
      <c r="A94" s="1" t="s">
        <v>513</v>
      </c>
      <c r="B94" s="1" t="s">
        <v>553</v>
      </c>
      <c r="C94" s="4">
        <v>-1.35630768894066</v>
      </c>
      <c r="D94" s="18">
        <v>9.9876421523885199E-4</v>
      </c>
      <c r="E94" s="4">
        <v>-1.02</v>
      </c>
      <c r="F94" s="18">
        <v>2.5500000000000002E-4</v>
      </c>
      <c r="N94" s="5"/>
      <c r="R94" s="5"/>
    </row>
    <row r="95" spans="1:19" x14ac:dyDescent="0.2">
      <c r="A95" s="1" t="s">
        <v>513</v>
      </c>
      <c r="B95" s="1" t="s">
        <v>554</v>
      </c>
      <c r="C95" s="4">
        <v>-1.35630768894066</v>
      </c>
      <c r="D95" s="18">
        <v>9.9876421523885199E-4</v>
      </c>
      <c r="E95" s="4">
        <v>-0.9</v>
      </c>
      <c r="F95" s="18">
        <v>2.7300000000000002E-4</v>
      </c>
      <c r="N95" s="5"/>
      <c r="R95" s="5"/>
    </row>
    <row r="96" spans="1:19" x14ac:dyDescent="0.2">
      <c r="A96" s="1" t="s">
        <v>513</v>
      </c>
      <c r="B96" s="1" t="s">
        <v>556</v>
      </c>
      <c r="C96" s="4">
        <v>-1.35630768894066</v>
      </c>
      <c r="D96" s="18">
        <v>9.9876421523885199E-4</v>
      </c>
      <c r="E96" s="4">
        <v>-1.21</v>
      </c>
      <c r="F96" s="18">
        <v>2.99E-4</v>
      </c>
      <c r="N96" s="5"/>
      <c r="R96" s="5"/>
    </row>
    <row r="97" spans="1:18" x14ac:dyDescent="0.2">
      <c r="A97" s="1" t="s">
        <v>513</v>
      </c>
      <c r="B97" s="1" t="s">
        <v>718</v>
      </c>
      <c r="C97" s="4">
        <v>-1.35630768894066</v>
      </c>
      <c r="D97" s="18">
        <v>9.9876421523885199E-4</v>
      </c>
      <c r="E97" s="4">
        <v>-0.97</v>
      </c>
      <c r="F97" s="18">
        <v>3.6900000000000002E-2</v>
      </c>
      <c r="N97" s="5"/>
      <c r="R97" s="5"/>
    </row>
    <row r="98" spans="1:18" x14ac:dyDescent="0.2">
      <c r="A98" s="1" t="s">
        <v>233</v>
      </c>
      <c r="B98" s="1" t="s">
        <v>693</v>
      </c>
      <c r="C98" s="4">
        <v>-1.3658714907057501</v>
      </c>
      <c r="D98" s="18">
        <v>4.2066539692552501E-3</v>
      </c>
      <c r="E98" s="4">
        <v>-1.66</v>
      </c>
      <c r="F98" s="18">
        <v>2.7699999999999999E-2</v>
      </c>
      <c r="N98" s="5"/>
      <c r="R98" s="5"/>
    </row>
    <row r="99" spans="1:18" x14ac:dyDescent="0.2">
      <c r="A99" s="1" t="s">
        <v>646</v>
      </c>
      <c r="B99" s="1" t="s">
        <v>647</v>
      </c>
      <c r="C99" s="4">
        <v>-1.3775024077206</v>
      </c>
      <c r="D99" s="18">
        <v>8.0642965650577804E-3</v>
      </c>
      <c r="E99" s="4">
        <v>-1.55</v>
      </c>
      <c r="F99" s="18">
        <v>1.4E-2</v>
      </c>
      <c r="N99" s="5"/>
      <c r="O99" s="2"/>
      <c r="R99" s="5"/>
    </row>
    <row r="100" spans="1:18" x14ac:dyDescent="0.2">
      <c r="A100" s="1" t="s">
        <v>646</v>
      </c>
      <c r="B100" s="1" t="s">
        <v>686</v>
      </c>
      <c r="C100" s="4">
        <v>-1.3775024077206</v>
      </c>
      <c r="D100" s="18">
        <v>8.0642965650577804E-3</v>
      </c>
      <c r="E100" s="4">
        <v>-1.27</v>
      </c>
      <c r="F100" s="18">
        <v>2.6200000000000001E-2</v>
      </c>
      <c r="N100" s="5"/>
      <c r="R100" s="5"/>
    </row>
    <row r="101" spans="1:18" x14ac:dyDescent="0.2">
      <c r="A101" s="1" t="s">
        <v>642</v>
      </c>
      <c r="B101" s="1" t="s">
        <v>643</v>
      </c>
      <c r="C101" s="4">
        <v>-1.3888071456402999</v>
      </c>
      <c r="D101" s="18">
        <v>2.20547306847199E-2</v>
      </c>
      <c r="E101" s="4">
        <v>-0.78</v>
      </c>
      <c r="F101" s="18">
        <v>1.3100000000000001E-2</v>
      </c>
      <c r="N101" s="5"/>
      <c r="R101" s="5"/>
    </row>
    <row r="102" spans="1:18" x14ac:dyDescent="0.2">
      <c r="A102" s="1" t="s">
        <v>659</v>
      </c>
      <c r="B102" s="1" t="s">
        <v>660</v>
      </c>
      <c r="C102" s="4">
        <v>-1.4464187778640001</v>
      </c>
      <c r="D102" s="18">
        <v>5.84591524888618E-3</v>
      </c>
      <c r="E102" s="4">
        <v>-1.93</v>
      </c>
      <c r="F102" s="18">
        <v>1.8700000000000001E-2</v>
      </c>
      <c r="N102" s="5"/>
      <c r="R102" s="5"/>
    </row>
    <row r="103" spans="1:18" x14ac:dyDescent="0.2">
      <c r="A103" s="1" t="s">
        <v>180</v>
      </c>
      <c r="B103" s="1" t="s">
        <v>522</v>
      </c>
      <c r="C103" s="4">
        <v>-1.4543146323262801</v>
      </c>
      <c r="D103" s="18">
        <v>2.3013857324646201E-2</v>
      </c>
      <c r="E103" s="4">
        <v>-1</v>
      </c>
      <c r="F103" s="18">
        <v>5.1900000000000003E-6</v>
      </c>
      <c r="N103" s="5"/>
      <c r="O103" s="2"/>
      <c r="R103" s="5"/>
    </row>
    <row r="104" spans="1:18" x14ac:dyDescent="0.2">
      <c r="A104" s="1" t="s">
        <v>180</v>
      </c>
      <c r="B104" s="1" t="s">
        <v>551</v>
      </c>
      <c r="C104" s="4">
        <v>-1.4543146323262801</v>
      </c>
      <c r="D104" s="18">
        <v>2.3013857324646201E-2</v>
      </c>
      <c r="E104" s="4">
        <v>-1.42</v>
      </c>
      <c r="F104" s="18">
        <v>2.0799999999999999E-4</v>
      </c>
      <c r="K104" s="8"/>
      <c r="N104" s="5"/>
      <c r="R104" s="5"/>
    </row>
    <row r="105" spans="1:18" x14ac:dyDescent="0.2">
      <c r="A105" s="1" t="s">
        <v>180</v>
      </c>
      <c r="B105" s="1" t="s">
        <v>560</v>
      </c>
      <c r="C105" s="4">
        <v>-1.4543146323262801</v>
      </c>
      <c r="D105" s="18">
        <v>2.3013857324646201E-2</v>
      </c>
      <c r="E105" s="4">
        <v>-0.9</v>
      </c>
      <c r="F105" s="18">
        <v>3.6600000000000001E-4</v>
      </c>
      <c r="N105" s="5"/>
      <c r="R105" s="5"/>
    </row>
    <row r="106" spans="1:18" x14ac:dyDescent="0.2">
      <c r="A106" s="1" t="s">
        <v>165</v>
      </c>
      <c r="B106" s="1" t="s">
        <v>599</v>
      </c>
      <c r="C106" s="4">
        <v>-1.47647080187711</v>
      </c>
      <c r="D106" s="18">
        <v>1.1552684483484099E-3</v>
      </c>
      <c r="E106" s="4">
        <v>-0.77</v>
      </c>
      <c r="F106" s="18">
        <v>4.3E-3</v>
      </c>
      <c r="K106" s="8"/>
      <c r="N106" s="5"/>
      <c r="R106" s="5"/>
    </row>
    <row r="107" spans="1:18" x14ac:dyDescent="0.2">
      <c r="A107" s="1" t="s">
        <v>624</v>
      </c>
      <c r="B107" s="1" t="s">
        <v>625</v>
      </c>
      <c r="C107" s="4">
        <v>-1.48605742141585</v>
      </c>
      <c r="D107" s="18">
        <v>1.52631299783478E-3</v>
      </c>
      <c r="E107" s="4">
        <v>-0.79</v>
      </c>
      <c r="F107" s="18">
        <v>8.3800000000000003E-3</v>
      </c>
      <c r="N107" s="5"/>
      <c r="R107" s="5"/>
    </row>
    <row r="108" spans="1:18" x14ac:dyDescent="0.2">
      <c r="A108" s="1" t="s">
        <v>157</v>
      </c>
      <c r="B108" s="1" t="s">
        <v>550</v>
      </c>
      <c r="C108" s="4">
        <v>-1.51053899805655</v>
      </c>
      <c r="D108" s="18">
        <v>3.9053312310795198E-3</v>
      </c>
      <c r="E108" s="4">
        <v>-1.81</v>
      </c>
      <c r="F108" s="18">
        <v>1.65E-4</v>
      </c>
      <c r="N108" s="5"/>
      <c r="O108" s="2"/>
      <c r="R108" s="5"/>
    </row>
    <row r="109" spans="1:18" x14ac:dyDescent="0.2">
      <c r="A109" s="1" t="s">
        <v>510</v>
      </c>
      <c r="B109" s="1" t="s">
        <v>511</v>
      </c>
      <c r="C109" s="4">
        <v>-1.51489134091082</v>
      </c>
      <c r="D109" s="18">
        <v>3.5093841028969101E-3</v>
      </c>
      <c r="E109" s="4">
        <v>-1.44</v>
      </c>
      <c r="F109" s="18">
        <v>6.2600000000000002E-7</v>
      </c>
      <c r="N109" s="5"/>
      <c r="R109" s="5"/>
    </row>
    <row r="110" spans="1:18" x14ac:dyDescent="0.2">
      <c r="A110" s="1" t="s">
        <v>510</v>
      </c>
      <c r="B110" s="1" t="s">
        <v>707</v>
      </c>
      <c r="C110" s="4">
        <v>-1.51489134091082</v>
      </c>
      <c r="D110" s="18">
        <v>3.5093841028969101E-3</v>
      </c>
      <c r="E110" s="4">
        <v>-1.1200000000000001</v>
      </c>
      <c r="F110" s="18">
        <v>3.2399999999999998E-2</v>
      </c>
      <c r="N110" s="5"/>
      <c r="R110" s="5"/>
    </row>
    <row r="111" spans="1:18" x14ac:dyDescent="0.2">
      <c r="A111" s="1" t="s">
        <v>533</v>
      </c>
      <c r="B111" s="1" t="s">
        <v>534</v>
      </c>
      <c r="C111" s="4">
        <v>-1.51924425208424</v>
      </c>
      <c r="D111" s="18">
        <v>4.03871591471167E-2</v>
      </c>
      <c r="E111" s="4">
        <v>-0.95</v>
      </c>
      <c r="F111" s="18">
        <v>2.5599999999999999E-5</v>
      </c>
      <c r="N111" s="5"/>
      <c r="O111" s="2"/>
      <c r="R111" s="5"/>
    </row>
    <row r="112" spans="1:18" x14ac:dyDescent="0.2">
      <c r="A112" s="1" t="s">
        <v>525</v>
      </c>
      <c r="B112" s="1" t="s">
        <v>526</v>
      </c>
      <c r="C112" s="4">
        <v>-1.52998690923426</v>
      </c>
      <c r="D112" s="18">
        <v>9.8270506378069292E-4</v>
      </c>
      <c r="E112" s="4">
        <v>-1.02</v>
      </c>
      <c r="F112" s="18">
        <v>7.8599999999999993E-6</v>
      </c>
      <c r="K112" s="8"/>
      <c r="N112" s="5"/>
      <c r="R112" s="5"/>
    </row>
    <row r="113" spans="1:18" x14ac:dyDescent="0.2">
      <c r="A113" s="1" t="s">
        <v>504</v>
      </c>
      <c r="B113" s="1" t="s">
        <v>505</v>
      </c>
      <c r="C113" s="4">
        <v>-1.58989757997852</v>
      </c>
      <c r="D113" s="18">
        <v>1.1989860593573201E-4</v>
      </c>
      <c r="E113" s="4">
        <v>-1.6</v>
      </c>
      <c r="F113" s="18">
        <v>1.0999999999999999E-8</v>
      </c>
      <c r="N113" s="5"/>
      <c r="R113" s="5"/>
    </row>
    <row r="114" spans="1:18" x14ac:dyDescent="0.2">
      <c r="A114" s="1" t="s">
        <v>504</v>
      </c>
      <c r="B114" s="1" t="s">
        <v>505</v>
      </c>
      <c r="C114" s="4">
        <v>-1.58989757997852</v>
      </c>
      <c r="D114" s="18">
        <v>1.1989860593573201E-4</v>
      </c>
      <c r="E114" s="4">
        <v>-1.6</v>
      </c>
      <c r="F114" s="18">
        <v>1.0999999999999999E-8</v>
      </c>
      <c r="K114" s="8"/>
      <c r="N114" s="5"/>
      <c r="R114" s="5"/>
    </row>
    <row r="115" spans="1:18" x14ac:dyDescent="0.2">
      <c r="A115" s="1" t="s">
        <v>127</v>
      </c>
      <c r="B115" s="1" t="s">
        <v>680</v>
      </c>
      <c r="C115" s="4">
        <v>-1.5923472945136801</v>
      </c>
      <c r="D115" s="18">
        <v>3.9766966687211696E-3</v>
      </c>
      <c r="E115" s="4">
        <v>-1.21</v>
      </c>
      <c r="F115" s="18">
        <v>2.4299999999999999E-2</v>
      </c>
      <c r="N115" s="5"/>
      <c r="R115" s="5"/>
    </row>
    <row r="116" spans="1:18" x14ac:dyDescent="0.2">
      <c r="A116" s="1" t="s">
        <v>563</v>
      </c>
      <c r="B116" s="1" t="s">
        <v>564</v>
      </c>
      <c r="C116" s="4">
        <v>-1.6028717140161499</v>
      </c>
      <c r="D116" s="18">
        <v>5.3305615818072596E-3</v>
      </c>
      <c r="E116" s="4">
        <v>-1.05</v>
      </c>
      <c r="F116" s="18">
        <v>4.86E-4</v>
      </c>
      <c r="N116" s="5"/>
      <c r="R116" s="5"/>
    </row>
    <row r="117" spans="1:18" x14ac:dyDescent="0.2">
      <c r="A117" s="1" t="s">
        <v>563</v>
      </c>
      <c r="B117" s="1" t="s">
        <v>569</v>
      </c>
      <c r="C117" s="4">
        <v>-1.6028717140161499</v>
      </c>
      <c r="D117" s="18">
        <v>5.3305615818072596E-3</v>
      </c>
      <c r="E117" s="4">
        <v>-0.73</v>
      </c>
      <c r="F117" s="18">
        <v>6.0999999999999997E-4</v>
      </c>
      <c r="N117" s="5"/>
      <c r="R117" s="5"/>
    </row>
    <row r="118" spans="1:18" x14ac:dyDescent="0.2">
      <c r="A118" s="1" t="s">
        <v>563</v>
      </c>
      <c r="B118" s="1" t="s">
        <v>648</v>
      </c>
      <c r="C118" s="4">
        <v>-1.6028717140161499</v>
      </c>
      <c r="D118" s="18">
        <v>5.3305615818072596E-3</v>
      </c>
      <c r="E118" s="4">
        <v>-0.82</v>
      </c>
      <c r="F118" s="18">
        <v>1.4E-2</v>
      </c>
      <c r="N118" s="5"/>
      <c r="R118" s="5"/>
    </row>
    <row r="119" spans="1:18" x14ac:dyDescent="0.2">
      <c r="A119" s="1" t="s">
        <v>563</v>
      </c>
      <c r="B119" s="1" t="s">
        <v>696</v>
      </c>
      <c r="C119" s="4">
        <v>-1.6028717140161499</v>
      </c>
      <c r="D119" s="18">
        <v>5.3305615818072596E-3</v>
      </c>
      <c r="E119" s="4">
        <v>-1.03</v>
      </c>
      <c r="F119" s="18">
        <v>2.86E-2</v>
      </c>
      <c r="N119" s="5"/>
      <c r="R119" s="5"/>
    </row>
    <row r="120" spans="1:18" x14ac:dyDescent="0.2">
      <c r="A120" s="1" t="s">
        <v>638</v>
      </c>
      <c r="B120" s="1" t="s">
        <v>639</v>
      </c>
      <c r="C120" s="4">
        <v>-1.6046192168075999</v>
      </c>
      <c r="D120" s="18">
        <v>4.6833495677081102E-2</v>
      </c>
      <c r="E120" s="4">
        <v>-1.41</v>
      </c>
      <c r="F120" s="18">
        <v>1.11E-2</v>
      </c>
      <c r="N120" s="5"/>
      <c r="R120" s="5"/>
    </row>
    <row r="121" spans="1:18" x14ac:dyDescent="0.2">
      <c r="A121" s="1" t="s">
        <v>508</v>
      </c>
      <c r="B121" s="1" t="s">
        <v>509</v>
      </c>
      <c r="C121" s="4">
        <v>-1.6959738682002199</v>
      </c>
      <c r="D121" s="18">
        <v>2.6355519388225799E-3</v>
      </c>
      <c r="E121" s="4">
        <v>-1.22</v>
      </c>
      <c r="F121" s="18">
        <v>1.2100000000000001E-7</v>
      </c>
      <c r="N121" s="5"/>
      <c r="R121" s="5"/>
    </row>
    <row r="122" spans="1:18" x14ac:dyDescent="0.2">
      <c r="A122" s="1" t="s">
        <v>602</v>
      </c>
      <c r="B122" s="1" t="s">
        <v>603</v>
      </c>
      <c r="C122" s="4">
        <v>-1.71052514633611</v>
      </c>
      <c r="D122" s="18">
        <v>5.3461295745526498E-4</v>
      </c>
      <c r="E122" s="4">
        <v>-1.06</v>
      </c>
      <c r="F122" s="18">
        <v>5.1200000000000004E-3</v>
      </c>
      <c r="N122" s="5"/>
      <c r="R122" s="5"/>
    </row>
    <row r="123" spans="1:18" x14ac:dyDescent="0.2">
      <c r="A123" s="1" t="s">
        <v>527</v>
      </c>
      <c r="B123" s="1" t="s">
        <v>528</v>
      </c>
      <c r="C123" s="4">
        <v>-1.72373905093763</v>
      </c>
      <c r="D123" s="18">
        <v>3.3913426937371598E-4</v>
      </c>
      <c r="E123" s="4">
        <v>-1.05</v>
      </c>
      <c r="F123" s="18">
        <v>2.0699999999999998E-5</v>
      </c>
      <c r="N123" s="5"/>
      <c r="R123" s="5"/>
    </row>
    <row r="124" spans="1:18" x14ac:dyDescent="0.2">
      <c r="A124" s="1" t="s">
        <v>527</v>
      </c>
      <c r="B124" s="1" t="s">
        <v>552</v>
      </c>
      <c r="C124" s="4">
        <v>-1.72373905093763</v>
      </c>
      <c r="D124" s="18">
        <v>3.3913426937371598E-4</v>
      </c>
      <c r="E124" s="4">
        <v>-1.21</v>
      </c>
      <c r="F124" s="18">
        <v>2.2499999999999999E-4</v>
      </c>
      <c r="N124" s="5"/>
      <c r="R124" s="5"/>
    </row>
    <row r="125" spans="1:18" x14ac:dyDescent="0.2">
      <c r="A125" s="1" t="s">
        <v>585</v>
      </c>
      <c r="B125" s="1" t="s">
        <v>586</v>
      </c>
      <c r="C125" s="4">
        <v>-1.72659915554419</v>
      </c>
      <c r="D125" s="18">
        <v>1.42897587642211E-4</v>
      </c>
      <c r="E125" s="4">
        <v>-1.04</v>
      </c>
      <c r="F125" s="18">
        <v>1.6000000000000001E-3</v>
      </c>
      <c r="N125" s="5"/>
      <c r="R125" s="5"/>
    </row>
    <row r="126" spans="1:18" x14ac:dyDescent="0.2">
      <c r="A126" s="1" t="s">
        <v>583</v>
      </c>
      <c r="B126" s="1" t="s">
        <v>584</v>
      </c>
      <c r="C126" s="4">
        <v>-1.7444889994669599</v>
      </c>
      <c r="D126" s="18">
        <v>4.7246857200133202E-4</v>
      </c>
      <c r="E126" s="4">
        <v>-0.65</v>
      </c>
      <c r="F126" s="18">
        <v>1.5499999999999999E-3</v>
      </c>
      <c r="N126" s="5"/>
      <c r="R126" s="5"/>
    </row>
    <row r="127" spans="1:18" x14ac:dyDescent="0.2">
      <c r="A127" s="1" t="s">
        <v>683</v>
      </c>
      <c r="B127" s="1" t="s">
        <v>684</v>
      </c>
      <c r="C127" s="4">
        <v>-1.7826205986325601</v>
      </c>
      <c r="D127" s="18">
        <v>8.0862190317074699E-4</v>
      </c>
      <c r="E127" s="4">
        <v>-0.96</v>
      </c>
      <c r="F127" s="18">
        <v>2.5100000000000001E-2</v>
      </c>
      <c r="K127" s="8"/>
      <c r="N127" s="5"/>
      <c r="R127" s="5"/>
    </row>
    <row r="128" spans="1:18" x14ac:dyDescent="0.2">
      <c r="A128" s="1" t="s">
        <v>579</v>
      </c>
      <c r="B128" s="1" t="s">
        <v>580</v>
      </c>
      <c r="C128" s="4">
        <v>-1.8215763872427999</v>
      </c>
      <c r="D128" s="18">
        <v>1.9212058512928199E-3</v>
      </c>
      <c r="E128" s="4">
        <v>-1.75</v>
      </c>
      <c r="F128" s="18">
        <v>1.4599999999999999E-3</v>
      </c>
      <c r="N128" s="5"/>
      <c r="R128" s="5"/>
    </row>
    <row r="129" spans="1:18" x14ac:dyDescent="0.2">
      <c r="A129" s="1" t="s">
        <v>531</v>
      </c>
      <c r="B129" s="1" t="s">
        <v>532</v>
      </c>
      <c r="C129" s="4">
        <v>-1.9286279877881101</v>
      </c>
      <c r="D129" s="18">
        <v>9.2161185307015198E-4</v>
      </c>
      <c r="E129" s="4">
        <v>-1.25</v>
      </c>
      <c r="F129" s="18">
        <v>2.3600000000000001E-5</v>
      </c>
      <c r="N129" s="5"/>
      <c r="R129" s="5"/>
    </row>
    <row r="130" spans="1:18" x14ac:dyDescent="0.2">
      <c r="A130" s="1" t="s">
        <v>667</v>
      </c>
      <c r="B130" s="1" t="s">
        <v>668</v>
      </c>
      <c r="C130" s="4">
        <v>-1.9433183997763199</v>
      </c>
      <c r="D130" s="18">
        <v>5.2588995532977601E-3</v>
      </c>
      <c r="E130" s="4">
        <v>2.71</v>
      </c>
      <c r="F130" s="18">
        <v>2.0500000000000001E-2</v>
      </c>
      <c r="N130" s="5"/>
      <c r="R130" s="5"/>
    </row>
    <row r="131" spans="1:18" x14ac:dyDescent="0.2">
      <c r="A131" s="1" t="s">
        <v>611</v>
      </c>
      <c r="B131" s="1" t="s">
        <v>612</v>
      </c>
      <c r="C131" s="4">
        <v>-1.96259459997147</v>
      </c>
      <c r="D131" s="18">
        <v>1.1010689768168099E-2</v>
      </c>
      <c r="E131" s="4">
        <v>-0.65</v>
      </c>
      <c r="F131" s="18">
        <v>5.8399999999999997E-3</v>
      </c>
      <c r="N131" s="5"/>
      <c r="R131" s="5"/>
    </row>
    <row r="132" spans="1:18" x14ac:dyDescent="0.2">
      <c r="A132" s="1" t="s">
        <v>674</v>
      </c>
      <c r="B132" s="1" t="s">
        <v>675</v>
      </c>
      <c r="C132" s="4">
        <v>-1.99249770197456</v>
      </c>
      <c r="D132" s="18">
        <v>1.43535054121373E-3</v>
      </c>
      <c r="E132" s="4">
        <v>-2.25</v>
      </c>
      <c r="F132" s="18">
        <v>2.3E-2</v>
      </c>
      <c r="N132" s="5"/>
      <c r="R132" s="5"/>
    </row>
    <row r="133" spans="1:18" x14ac:dyDescent="0.2">
      <c r="A133" s="1" t="s">
        <v>517</v>
      </c>
      <c r="B133" s="1" t="s">
        <v>518</v>
      </c>
      <c r="C133" s="4">
        <v>-2.0160679848330401</v>
      </c>
      <c r="D133" s="18">
        <v>1.22702002666472E-3</v>
      </c>
      <c r="E133" s="4">
        <v>-1.1399999999999999</v>
      </c>
      <c r="F133" s="18">
        <v>2.2199999999999999E-6</v>
      </c>
      <c r="N133" s="5"/>
      <c r="R133" s="5"/>
    </row>
    <row r="134" spans="1:18" x14ac:dyDescent="0.2">
      <c r="A134" s="12" t="s">
        <v>738</v>
      </c>
      <c r="B134" s="1" t="s">
        <v>610</v>
      </c>
      <c r="C134" s="4">
        <v>-2.0238397342204801</v>
      </c>
      <c r="D134" s="18">
        <v>4.3299788494842498E-5</v>
      </c>
      <c r="E134" s="4">
        <v>-1.26</v>
      </c>
      <c r="F134" s="18">
        <v>5.6100000000000004E-3</v>
      </c>
      <c r="N134" s="5"/>
      <c r="R134" s="5"/>
    </row>
    <row r="135" spans="1:18" x14ac:dyDescent="0.2">
      <c r="A135" s="1" t="s">
        <v>546</v>
      </c>
      <c r="B135" s="1" t="s">
        <v>547</v>
      </c>
      <c r="C135" s="4">
        <v>-2.0293853446830599</v>
      </c>
      <c r="D135" s="18">
        <v>1.5150338561562299E-2</v>
      </c>
      <c r="E135" s="4">
        <v>-1</v>
      </c>
      <c r="F135" s="18">
        <v>1.12E-4</v>
      </c>
      <c r="N135" s="5"/>
      <c r="R135" s="5"/>
    </row>
    <row r="136" spans="1:18" x14ac:dyDescent="0.2">
      <c r="A136" s="1" t="s">
        <v>591</v>
      </c>
      <c r="B136" s="1" t="s">
        <v>592</v>
      </c>
      <c r="C136" s="4">
        <v>-2.09031114109546</v>
      </c>
      <c r="D136" s="18">
        <v>1.62125907462339E-3</v>
      </c>
      <c r="E136" s="4">
        <v>-0.73</v>
      </c>
      <c r="F136" s="18">
        <v>2.7100000000000002E-3</v>
      </c>
      <c r="N136" s="5"/>
      <c r="R136" s="5"/>
    </row>
    <row r="137" spans="1:18" x14ac:dyDescent="0.2">
      <c r="A137" s="1" t="s">
        <v>581</v>
      </c>
      <c r="B137" s="1" t="s">
        <v>582</v>
      </c>
      <c r="C137" s="4">
        <v>-2.1784220704316701</v>
      </c>
      <c r="D137" s="18">
        <v>7.8796306452903305E-5</v>
      </c>
      <c r="E137" s="4">
        <v>-2.74</v>
      </c>
      <c r="F137" s="18">
        <v>1.49E-3</v>
      </c>
      <c r="N137" s="5"/>
      <c r="R137" s="5"/>
    </row>
    <row r="138" spans="1:18" x14ac:dyDescent="0.2">
      <c r="A138" s="1" t="s">
        <v>699</v>
      </c>
      <c r="B138" s="1" t="s">
        <v>700</v>
      </c>
      <c r="C138" s="4">
        <v>-2.2943402758232998</v>
      </c>
      <c r="D138" s="18">
        <v>1.71669487108385E-2</v>
      </c>
      <c r="E138" s="4">
        <v>2.69</v>
      </c>
      <c r="F138" s="18">
        <v>2.9499999999999998E-2</v>
      </c>
      <c r="N138" s="5"/>
      <c r="R138" s="5"/>
    </row>
    <row r="139" spans="1:18" x14ac:dyDescent="0.2">
      <c r="A139" s="1" t="s">
        <v>34</v>
      </c>
      <c r="B139" s="1" t="s">
        <v>613</v>
      </c>
      <c r="C139" s="4">
        <v>-2.33926943023374</v>
      </c>
      <c r="D139" s="18">
        <v>9.5417373035486704E-3</v>
      </c>
      <c r="E139" s="4">
        <v>-3.26</v>
      </c>
      <c r="F139" s="18">
        <v>6.0400000000000002E-3</v>
      </c>
      <c r="N139" s="5"/>
      <c r="R139" s="5"/>
    </row>
    <row r="140" spans="1:18" x14ac:dyDescent="0.2">
      <c r="A140" s="1" t="s">
        <v>34</v>
      </c>
      <c r="B140" s="1" t="s">
        <v>671</v>
      </c>
      <c r="C140" s="4">
        <v>-2.33926943023374</v>
      </c>
      <c r="D140" s="18">
        <v>9.5417373035486704E-3</v>
      </c>
      <c r="E140" s="4">
        <v>-1.43</v>
      </c>
      <c r="F140" s="18">
        <v>2.1999999999999999E-2</v>
      </c>
      <c r="N140" s="5"/>
      <c r="R140" s="5"/>
    </row>
    <row r="141" spans="1:18" x14ac:dyDescent="0.2">
      <c r="A141" s="1" t="s">
        <v>705</v>
      </c>
      <c r="B141" s="1" t="s">
        <v>706</v>
      </c>
      <c r="C141" s="4">
        <v>-2.70457082546169</v>
      </c>
      <c r="D141" s="18">
        <v>4.3117977971480204E-3</v>
      </c>
      <c r="E141" s="4">
        <v>-1.06</v>
      </c>
      <c r="F141" s="18">
        <v>3.0099999999999998E-2</v>
      </c>
      <c r="K141" s="8"/>
      <c r="N141" s="5"/>
      <c r="R141" s="5"/>
    </row>
    <row r="142" spans="1:18" x14ac:dyDescent="0.2">
      <c r="A142" s="1" t="s">
        <v>725</v>
      </c>
      <c r="B142" s="1" t="s">
        <v>726</v>
      </c>
      <c r="C142" s="4">
        <v>-2.7949768006392302</v>
      </c>
      <c r="D142" s="18">
        <v>2.7381788431445602E-3</v>
      </c>
      <c r="E142" s="4">
        <v>2.2799999999999998</v>
      </c>
      <c r="F142" s="18">
        <v>3.9800000000000002E-2</v>
      </c>
    </row>
    <row r="143" spans="1:18" x14ac:dyDescent="0.2">
      <c r="A143" s="8" t="s">
        <v>8</v>
      </c>
      <c r="B143" s="8" t="s">
        <v>559</v>
      </c>
      <c r="C143" s="11">
        <v>-6.5750253949522603</v>
      </c>
      <c r="D143" s="19">
        <v>1.1141408912538999E-3</v>
      </c>
      <c r="E143" s="11">
        <v>-3.81</v>
      </c>
      <c r="F143" s="19">
        <v>3.4299999999999999E-4</v>
      </c>
    </row>
    <row r="145" spans="3:6" x14ac:dyDescent="0.2">
      <c r="C145" s="13"/>
      <c r="E145" s="13"/>
      <c r="F145" s="18"/>
    </row>
  </sheetData>
  <conditionalFormatting sqref="I60:I68">
    <cfRule type="duplicateValues" dxfId="14" priority="5" stopIfTrue="1"/>
  </conditionalFormatting>
  <conditionalFormatting sqref="I69:I93">
    <cfRule type="duplicateValues" dxfId="13" priority="4" stopIfTrue="1"/>
  </conditionalFormatting>
  <conditionalFormatting sqref="I94:I135">
    <cfRule type="duplicateValues" dxfId="12" priority="3" stopIfTrue="1"/>
  </conditionalFormatting>
  <conditionalFormatting sqref="I136:I141">
    <cfRule type="duplicateValues" dxfId="11" priority="2" stopIfTrue="1"/>
  </conditionalFormatting>
  <conditionalFormatting sqref="I4:I11">
    <cfRule type="duplicateValues" dxfId="10" priority="6" stopIfTrue="1"/>
  </conditionalFormatting>
  <conditionalFormatting sqref="I12:I30">
    <cfRule type="duplicateValues" dxfId="9" priority="7" stopIfTrue="1"/>
  </conditionalFormatting>
  <conditionalFormatting sqref="I31:I42">
    <cfRule type="duplicateValues" dxfId="8" priority="8" stopIfTrue="1"/>
  </conditionalFormatting>
  <conditionalFormatting sqref="I43:I45">
    <cfRule type="duplicateValues" dxfId="7" priority="9" stopIfTrue="1"/>
  </conditionalFormatting>
  <conditionalFormatting sqref="I46:I59">
    <cfRule type="duplicateValues" dxfId="6" priority="10" stopIfTrue="1"/>
  </conditionalFormatting>
  <conditionalFormatting sqref="I2:I3">
    <cfRule type="duplicateValues" dxfId="5" priority="11" stopIfTrue="1"/>
  </conditionalFormatting>
  <conditionalFormatting sqref="K2:K65536">
    <cfRule type="duplicateValues" dxfId="4" priority="1" stopIfTrue="1"/>
  </conditionalFormatting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70E31-1753-0B4E-9AE9-2360A086EA9F}">
  <dimension ref="A1:S258"/>
  <sheetViews>
    <sheetView tabSelected="1" zoomScale="186" zoomScaleNormal="100" workbookViewId="0">
      <selection activeCell="B8" sqref="B8"/>
    </sheetView>
  </sheetViews>
  <sheetFormatPr baseColWidth="10" defaultRowHeight="16" x14ac:dyDescent="0.2"/>
  <cols>
    <col min="3" max="3" width="18.6640625" customWidth="1"/>
    <col min="4" max="4" width="9.1640625" style="2" customWidth="1"/>
    <col min="5" max="5" width="18.33203125" customWidth="1"/>
    <col min="6" max="6" width="10.83203125" style="2"/>
  </cols>
  <sheetData>
    <row r="1" spans="1:19" s="21" customFormat="1" x14ac:dyDescent="0.2">
      <c r="A1" s="28" t="s">
        <v>1768</v>
      </c>
      <c r="B1" s="28"/>
      <c r="C1" s="28"/>
      <c r="D1" s="28"/>
      <c r="E1" s="28"/>
      <c r="F1" s="28"/>
      <c r="G1" s="28"/>
      <c r="H1" s="28"/>
      <c r="I1" s="28"/>
      <c r="J1" s="28"/>
      <c r="K1" s="20"/>
      <c r="L1" s="28"/>
      <c r="M1" s="28"/>
      <c r="N1" s="29"/>
      <c r="O1" s="28"/>
      <c r="P1" s="28"/>
      <c r="Q1" s="28"/>
      <c r="R1" s="29"/>
      <c r="S1" s="28"/>
    </row>
    <row r="2" spans="1:19" x14ac:dyDescent="0.2">
      <c r="S2" s="2"/>
    </row>
    <row r="3" spans="1:19" ht="34" x14ac:dyDescent="0.2">
      <c r="A3" s="20" t="s">
        <v>0</v>
      </c>
      <c r="B3" s="20" t="s">
        <v>1</v>
      </c>
      <c r="C3" s="26" t="s">
        <v>736</v>
      </c>
      <c r="D3" s="22" t="s">
        <v>737</v>
      </c>
      <c r="E3" s="25" t="s">
        <v>735</v>
      </c>
      <c r="F3" s="22" t="s">
        <v>2</v>
      </c>
      <c r="S3" s="2"/>
    </row>
    <row r="4" spans="1:19" x14ac:dyDescent="0.2">
      <c r="A4" t="s">
        <v>687</v>
      </c>
      <c r="B4" t="s">
        <v>688</v>
      </c>
      <c r="C4" s="3">
        <v>5.1419296100281704</v>
      </c>
      <c r="D4" s="2">
        <v>1.02598298395432E-2</v>
      </c>
      <c r="E4" s="3">
        <v>1.23</v>
      </c>
      <c r="F4" s="2">
        <v>1.3599999999999999E-2</v>
      </c>
      <c r="S4" s="2"/>
    </row>
    <row r="5" spans="1:19" x14ac:dyDescent="0.2">
      <c r="A5" t="s">
        <v>515</v>
      </c>
      <c r="B5" t="s">
        <v>1435</v>
      </c>
      <c r="C5" s="3">
        <v>4.6293434837097296</v>
      </c>
      <c r="D5" s="2">
        <v>6.9404305068620697E-3</v>
      </c>
      <c r="E5" s="3">
        <v>4.54</v>
      </c>
      <c r="F5" s="2">
        <v>2.2400000000000001E-11</v>
      </c>
      <c r="S5" s="2"/>
    </row>
    <row r="6" spans="1:19" x14ac:dyDescent="0.2">
      <c r="A6" t="s">
        <v>1618</v>
      </c>
      <c r="B6" t="s">
        <v>1619</v>
      </c>
      <c r="C6" s="3">
        <v>4.3363326989253901</v>
      </c>
      <c r="D6" s="2">
        <v>3.4860333388551999E-3</v>
      </c>
      <c r="E6" s="3">
        <v>2.41</v>
      </c>
      <c r="F6" s="2">
        <v>6.1700000000000001E-3</v>
      </c>
      <c r="S6" s="2"/>
    </row>
    <row r="7" spans="1:19" x14ac:dyDescent="0.2">
      <c r="A7" t="s">
        <v>733</v>
      </c>
      <c r="B7" t="s">
        <v>1528</v>
      </c>
      <c r="C7" s="3">
        <v>4.1595962158387003</v>
      </c>
      <c r="D7" s="2">
        <v>1.5787414416404098E-2</v>
      </c>
      <c r="E7" s="3">
        <v>2.0299999999999998</v>
      </c>
      <c r="F7" s="2">
        <v>3.6600000000000001E-4</v>
      </c>
      <c r="S7" s="2"/>
    </row>
    <row r="8" spans="1:19" x14ac:dyDescent="0.2">
      <c r="A8" t="s">
        <v>506</v>
      </c>
      <c r="B8" t="s">
        <v>507</v>
      </c>
      <c r="C8" s="3">
        <v>3.1371569411428202</v>
      </c>
      <c r="D8" s="2">
        <v>4.7852508460957399E-2</v>
      </c>
      <c r="E8" s="3">
        <v>3.26</v>
      </c>
      <c r="F8" s="2">
        <v>3.4299999999999999E-3</v>
      </c>
      <c r="S8" s="2"/>
    </row>
    <row r="9" spans="1:19" x14ac:dyDescent="0.2">
      <c r="A9" t="s">
        <v>561</v>
      </c>
      <c r="B9" t="s">
        <v>562</v>
      </c>
      <c r="C9" s="3">
        <v>2.8705891732426201</v>
      </c>
      <c r="D9" s="2">
        <v>3.6652140295502303E-2</v>
      </c>
      <c r="E9" s="3">
        <v>1.43</v>
      </c>
      <c r="F9" s="2">
        <v>5.8500000000000002E-3</v>
      </c>
      <c r="S9" s="2"/>
    </row>
    <row r="10" spans="1:19" x14ac:dyDescent="0.2">
      <c r="A10" t="s">
        <v>1459</v>
      </c>
      <c r="B10" t="s">
        <v>1460</v>
      </c>
      <c r="C10" s="3">
        <v>2.7602093863577601</v>
      </c>
      <c r="D10" s="2">
        <v>1.4284751485333201E-2</v>
      </c>
      <c r="E10" s="3">
        <v>3.85</v>
      </c>
      <c r="F10" s="2">
        <v>1.42E-6</v>
      </c>
      <c r="S10" s="2"/>
    </row>
    <row r="11" spans="1:19" x14ac:dyDescent="0.2">
      <c r="A11" t="s">
        <v>1459</v>
      </c>
      <c r="B11" t="s">
        <v>1601</v>
      </c>
      <c r="C11" s="3">
        <v>2.7602093863577601</v>
      </c>
      <c r="D11" s="2">
        <v>1.4284751485333201E-2</v>
      </c>
      <c r="E11" s="3">
        <v>2.87</v>
      </c>
      <c r="F11" s="2">
        <v>3.96E-3</v>
      </c>
      <c r="S11" s="2"/>
    </row>
    <row r="12" spans="1:19" x14ac:dyDescent="0.2">
      <c r="A12" t="s">
        <v>1459</v>
      </c>
      <c r="B12" t="s">
        <v>1682</v>
      </c>
      <c r="C12" s="3">
        <v>2.7602093863577601</v>
      </c>
      <c r="D12" s="2">
        <v>1.4284751485333201E-2</v>
      </c>
      <c r="E12" s="3">
        <v>1.85</v>
      </c>
      <c r="F12" s="2">
        <v>2.1000000000000001E-2</v>
      </c>
      <c r="O12" s="2"/>
      <c r="P12" s="2"/>
    </row>
    <row r="13" spans="1:19" x14ac:dyDescent="0.2">
      <c r="A13" t="s">
        <v>1432</v>
      </c>
      <c r="B13" t="s">
        <v>1433</v>
      </c>
      <c r="C13" s="3">
        <v>2.73837315865334</v>
      </c>
      <c r="D13" s="2">
        <v>2.48812050200099E-2</v>
      </c>
      <c r="E13" s="3">
        <v>1.37</v>
      </c>
      <c r="F13" s="2">
        <v>1.9600000000000001E-12</v>
      </c>
    </row>
    <row r="14" spans="1:19" x14ac:dyDescent="0.2">
      <c r="A14" t="s">
        <v>655</v>
      </c>
      <c r="B14" t="s">
        <v>656</v>
      </c>
      <c r="C14" s="3">
        <v>2.37051566645974</v>
      </c>
      <c r="D14" s="2">
        <v>8.1923601689321596E-7</v>
      </c>
      <c r="E14" s="3">
        <v>1.47</v>
      </c>
      <c r="F14" s="2">
        <v>1.1E-4</v>
      </c>
    </row>
    <row r="15" spans="1:19" x14ac:dyDescent="0.2">
      <c r="A15" t="s">
        <v>1441</v>
      </c>
      <c r="B15" t="s">
        <v>1442</v>
      </c>
      <c r="C15" s="3">
        <v>2.1756513104597701</v>
      </c>
      <c r="D15" s="2">
        <v>4.1524995283971897E-2</v>
      </c>
      <c r="E15" s="3">
        <v>1.1499999999999999</v>
      </c>
      <c r="F15" s="2">
        <v>6.8800000000000002E-9</v>
      </c>
    </row>
    <row r="16" spans="1:19" x14ac:dyDescent="0.2">
      <c r="A16" t="s">
        <v>1441</v>
      </c>
      <c r="B16" t="s">
        <v>1505</v>
      </c>
      <c r="C16" s="3">
        <v>2.1756513104597701</v>
      </c>
      <c r="D16" s="2">
        <v>4.1524995283971897E-2</v>
      </c>
      <c r="E16" s="3">
        <v>3.75</v>
      </c>
      <c r="F16" s="2">
        <v>4.1600000000000002E-5</v>
      </c>
    </row>
    <row r="17" spans="1:16" x14ac:dyDescent="0.2">
      <c r="A17" t="s">
        <v>760</v>
      </c>
      <c r="B17" t="s">
        <v>761</v>
      </c>
      <c r="C17" s="3">
        <v>2.1622684981320899</v>
      </c>
      <c r="D17" s="2">
        <v>1.05630091726602E-4</v>
      </c>
      <c r="E17" s="3">
        <v>0.77</v>
      </c>
      <c r="F17" s="2">
        <v>1.1000000000000001E-6</v>
      </c>
    </row>
    <row r="18" spans="1:16" x14ac:dyDescent="0.2">
      <c r="A18" t="s">
        <v>1471</v>
      </c>
      <c r="B18" t="s">
        <v>1472</v>
      </c>
      <c r="C18" s="3">
        <v>2.1085988330386898</v>
      </c>
      <c r="D18" s="2">
        <v>2.85021936064416E-2</v>
      </c>
      <c r="E18" s="3">
        <v>1.82</v>
      </c>
      <c r="F18" s="2">
        <v>7.3200000000000002E-6</v>
      </c>
    </row>
    <row r="19" spans="1:16" x14ac:dyDescent="0.2">
      <c r="A19" t="s">
        <v>1471</v>
      </c>
      <c r="B19" t="s">
        <v>1511</v>
      </c>
      <c r="C19" s="3">
        <v>2.1085988330386898</v>
      </c>
      <c r="D19" s="2">
        <v>2.85021936064416E-2</v>
      </c>
      <c r="E19" s="3">
        <v>1.1599999999999999</v>
      </c>
      <c r="F19" s="2">
        <v>7.8399999999999995E-5</v>
      </c>
    </row>
    <row r="20" spans="1:16" x14ac:dyDescent="0.2">
      <c r="A20" t="s">
        <v>1471</v>
      </c>
      <c r="B20" t="s">
        <v>1647</v>
      </c>
      <c r="C20" s="3">
        <v>2.1085988330386898</v>
      </c>
      <c r="D20" s="2">
        <v>2.85021936064416E-2</v>
      </c>
      <c r="E20" s="3">
        <v>1.02</v>
      </c>
      <c r="F20" s="2">
        <v>1.3299999999999999E-2</v>
      </c>
    </row>
    <row r="21" spans="1:16" x14ac:dyDescent="0.2">
      <c r="A21" t="s">
        <v>1575</v>
      </c>
      <c r="B21" t="s">
        <v>1576</v>
      </c>
      <c r="C21" s="3">
        <v>2.0348151602418199</v>
      </c>
      <c r="D21" s="2">
        <v>1.8453651085536898E-2</v>
      </c>
      <c r="E21" s="3">
        <v>3.56</v>
      </c>
      <c r="F21" s="2">
        <v>2.3900000000000002E-3</v>
      </c>
    </row>
    <row r="22" spans="1:16" x14ac:dyDescent="0.2">
      <c r="A22" t="s">
        <v>1512</v>
      </c>
      <c r="B22" t="s">
        <v>1513</v>
      </c>
      <c r="C22" s="3">
        <v>1.9959054875778399</v>
      </c>
      <c r="D22" s="2">
        <v>5.1422768008395903E-3</v>
      </c>
      <c r="E22" s="3">
        <v>2.0299999999999998</v>
      </c>
      <c r="F22" s="2">
        <v>7.9200000000000001E-5</v>
      </c>
    </row>
    <row r="23" spans="1:16" x14ac:dyDescent="0.2">
      <c r="A23" t="s">
        <v>676</v>
      </c>
      <c r="B23" t="s">
        <v>677</v>
      </c>
      <c r="C23" s="3">
        <v>1.91931680814556</v>
      </c>
      <c r="D23" s="2">
        <v>2.4709215540155201E-2</v>
      </c>
      <c r="E23" s="3">
        <v>3.4</v>
      </c>
      <c r="F23" s="2">
        <v>1.8500000000000001E-3</v>
      </c>
    </row>
    <row r="24" spans="1:16" x14ac:dyDescent="0.2">
      <c r="A24" t="s">
        <v>676</v>
      </c>
      <c r="B24" t="s">
        <v>1583</v>
      </c>
      <c r="C24" s="3">
        <v>1.91931680814556</v>
      </c>
      <c r="D24" s="2">
        <v>2.4709215540155201E-2</v>
      </c>
      <c r="E24" s="3">
        <v>0.43</v>
      </c>
      <c r="F24" s="2">
        <v>2.6199999999999999E-3</v>
      </c>
      <c r="O24" s="2"/>
      <c r="P24" s="2"/>
    </row>
    <row r="25" spans="1:16" x14ac:dyDescent="0.2">
      <c r="A25" t="s">
        <v>1598</v>
      </c>
      <c r="B25" t="s">
        <v>1599</v>
      </c>
      <c r="C25" s="3">
        <v>1.91764918491103</v>
      </c>
      <c r="D25" s="2">
        <v>7.5967906907875201E-6</v>
      </c>
      <c r="E25" s="3">
        <v>0.8</v>
      </c>
      <c r="F25" s="2">
        <v>3.9300000000000003E-3</v>
      </c>
    </row>
    <row r="26" spans="1:16" x14ac:dyDescent="0.2">
      <c r="A26" t="s">
        <v>1719</v>
      </c>
      <c r="B26" t="s">
        <v>1720</v>
      </c>
      <c r="C26" s="3">
        <v>1.9014568544830399</v>
      </c>
      <c r="D26" s="2">
        <v>0.114154186644963</v>
      </c>
      <c r="E26" s="3">
        <v>1.76</v>
      </c>
      <c r="F26" s="2">
        <v>3.5299999999999998E-2</v>
      </c>
    </row>
    <row r="27" spans="1:16" x14ac:dyDescent="0.2">
      <c r="A27" t="s">
        <v>540</v>
      </c>
      <c r="B27" t="s">
        <v>541</v>
      </c>
      <c r="C27" s="3">
        <v>1.8985344836774301</v>
      </c>
      <c r="D27" s="2">
        <v>1.3710114964259499E-4</v>
      </c>
      <c r="E27" s="3">
        <v>3.2</v>
      </c>
      <c r="F27" s="2">
        <v>3.7699999999999999E-3</v>
      </c>
    </row>
    <row r="28" spans="1:16" x14ac:dyDescent="0.2">
      <c r="A28" t="s">
        <v>1732</v>
      </c>
      <c r="B28" t="s">
        <v>1733</v>
      </c>
      <c r="C28" s="3">
        <v>1.8901815063884699</v>
      </c>
      <c r="D28" s="2">
        <v>2.2216575835764502E-2</v>
      </c>
      <c r="E28" s="3">
        <v>0.33</v>
      </c>
      <c r="F28" s="2">
        <v>4.0899999999999999E-2</v>
      </c>
    </row>
    <row r="29" spans="1:16" x14ac:dyDescent="0.2">
      <c r="A29" t="s">
        <v>600</v>
      </c>
      <c r="B29" t="s">
        <v>628</v>
      </c>
      <c r="C29" s="3">
        <v>1.8781450339394099</v>
      </c>
      <c r="D29" s="2">
        <v>1.40315299806427E-2</v>
      </c>
      <c r="E29" s="3">
        <v>1.02</v>
      </c>
      <c r="F29" s="2">
        <v>8.6400000000000005E-24</v>
      </c>
    </row>
    <row r="30" spans="1:16" x14ac:dyDescent="0.2">
      <c r="A30" t="s">
        <v>600</v>
      </c>
      <c r="B30" t="s">
        <v>601</v>
      </c>
      <c r="C30" s="3">
        <v>1.8781450339394099</v>
      </c>
      <c r="D30" s="2">
        <v>1.40315299806427E-2</v>
      </c>
      <c r="E30" s="3">
        <v>1.06</v>
      </c>
      <c r="F30" s="2">
        <v>3.0200000000000001E-19</v>
      </c>
    </row>
    <row r="31" spans="1:16" x14ac:dyDescent="0.2">
      <c r="A31" t="s">
        <v>600</v>
      </c>
      <c r="B31" t="s">
        <v>673</v>
      </c>
      <c r="C31" s="3">
        <v>1.8781450339394099</v>
      </c>
      <c r="D31" s="2">
        <v>1.40315299806427E-2</v>
      </c>
      <c r="E31" s="3">
        <v>4.0599999999999996</v>
      </c>
      <c r="F31" s="2">
        <v>7.6100000000000007E-5</v>
      </c>
    </row>
    <row r="32" spans="1:16" x14ac:dyDescent="0.2">
      <c r="A32" t="s">
        <v>600</v>
      </c>
      <c r="B32" t="s">
        <v>899</v>
      </c>
      <c r="C32" s="3">
        <v>1.8781450339394099</v>
      </c>
      <c r="D32" s="2">
        <v>1.40315299806427E-2</v>
      </c>
      <c r="E32" s="3">
        <v>0.52</v>
      </c>
      <c r="F32" s="2">
        <v>5.8399999999999999E-4</v>
      </c>
    </row>
    <row r="33" spans="1:15" x14ac:dyDescent="0.2">
      <c r="A33" t="s">
        <v>1700</v>
      </c>
      <c r="B33" t="s">
        <v>1701</v>
      </c>
      <c r="C33" s="3">
        <v>1.8036210656696801</v>
      </c>
      <c r="D33" s="2">
        <v>2.51821862621152E-2</v>
      </c>
      <c r="E33" s="3">
        <v>2.15</v>
      </c>
      <c r="F33" s="2">
        <v>2.7799999999999998E-2</v>
      </c>
    </row>
    <row r="34" spans="1:15" x14ac:dyDescent="0.2">
      <c r="A34" t="s">
        <v>575</v>
      </c>
      <c r="B34" t="s">
        <v>1455</v>
      </c>
      <c r="C34" s="3">
        <v>1.6769485363849701</v>
      </c>
      <c r="D34" s="2">
        <v>5.3055057829234096E-4</v>
      </c>
      <c r="E34" s="3">
        <v>0.64</v>
      </c>
      <c r="F34" s="2">
        <v>9.2099999999999995E-7</v>
      </c>
    </row>
    <row r="35" spans="1:15" x14ac:dyDescent="0.2">
      <c r="A35" t="s">
        <v>575</v>
      </c>
      <c r="B35" t="s">
        <v>576</v>
      </c>
      <c r="C35" s="3">
        <v>1.6769485363849701</v>
      </c>
      <c r="D35" s="2">
        <v>5.3055057829234096E-4</v>
      </c>
      <c r="E35" s="3">
        <v>0.88</v>
      </c>
      <c r="F35" s="2">
        <v>7.9900000000000006E-3</v>
      </c>
    </row>
    <row r="36" spans="1:15" x14ac:dyDescent="0.2">
      <c r="A36" t="s">
        <v>575</v>
      </c>
      <c r="B36" t="s">
        <v>1738</v>
      </c>
      <c r="C36" s="3">
        <v>1.6769485363849701</v>
      </c>
      <c r="D36" s="2">
        <v>5.3055057829234096E-4</v>
      </c>
      <c r="E36" s="3">
        <v>0.53</v>
      </c>
      <c r="F36" s="2">
        <v>4.2099999999999999E-2</v>
      </c>
    </row>
    <row r="37" spans="1:15" x14ac:dyDescent="0.2">
      <c r="A37" t="s">
        <v>1520</v>
      </c>
      <c r="B37" t="s">
        <v>1521</v>
      </c>
      <c r="C37" s="3">
        <v>1.66525383845057</v>
      </c>
      <c r="D37" s="2">
        <v>4.2162088668623902E-4</v>
      </c>
      <c r="E37" s="3">
        <v>1.95</v>
      </c>
      <c r="F37" s="2">
        <v>2.0900000000000001E-4</v>
      </c>
    </row>
    <row r="38" spans="1:15" x14ac:dyDescent="0.2">
      <c r="A38" t="s">
        <v>1748</v>
      </c>
      <c r="B38" t="s">
        <v>1749</v>
      </c>
      <c r="C38" s="3">
        <v>1.63001224186896</v>
      </c>
      <c r="D38" s="2">
        <v>1.09758016615315E-2</v>
      </c>
      <c r="E38" s="3">
        <v>1.43</v>
      </c>
      <c r="F38" s="2">
        <v>4.5400000000000003E-2</v>
      </c>
      <c r="O38" s="2"/>
    </row>
    <row r="39" spans="1:15" x14ac:dyDescent="0.2">
      <c r="A39" t="s">
        <v>1481</v>
      </c>
      <c r="B39" t="s">
        <v>1482</v>
      </c>
      <c r="C39" s="3">
        <v>1.6242611993735001</v>
      </c>
      <c r="D39" s="2">
        <v>1.2109906054659499E-2</v>
      </c>
      <c r="E39" s="3">
        <v>0.55000000000000004</v>
      </c>
      <c r="F39" s="2">
        <v>1.27E-5</v>
      </c>
    </row>
    <row r="40" spans="1:15" x14ac:dyDescent="0.2">
      <c r="A40" t="s">
        <v>1481</v>
      </c>
      <c r="B40" t="s">
        <v>1539</v>
      </c>
      <c r="C40" s="3">
        <v>1.6242611993735001</v>
      </c>
      <c r="D40" s="2">
        <v>1.2109906054659499E-2</v>
      </c>
      <c r="E40" s="3">
        <v>2.27</v>
      </c>
      <c r="F40" s="2">
        <v>6.4700000000000001E-4</v>
      </c>
    </row>
    <row r="41" spans="1:15" x14ac:dyDescent="0.2">
      <c r="A41" t="s">
        <v>1571</v>
      </c>
      <c r="B41" t="s">
        <v>1572</v>
      </c>
      <c r="C41" s="3">
        <v>1.62109797865459</v>
      </c>
      <c r="D41" s="2">
        <v>3.7313660497003902E-2</v>
      </c>
      <c r="E41" s="3">
        <v>0.65</v>
      </c>
      <c r="F41" s="2">
        <v>2.14E-3</v>
      </c>
    </row>
    <row r="42" spans="1:15" x14ac:dyDescent="0.2">
      <c r="A42" t="s">
        <v>608</v>
      </c>
      <c r="B42" t="s">
        <v>685</v>
      </c>
      <c r="C42" s="3">
        <v>1.5945550450868</v>
      </c>
      <c r="D42" s="2">
        <v>2.7660110567560598E-4</v>
      </c>
      <c r="E42" s="3">
        <v>2.92</v>
      </c>
      <c r="F42" s="2">
        <v>9.3500000000000007E-3</v>
      </c>
    </row>
    <row r="43" spans="1:15" x14ac:dyDescent="0.2">
      <c r="A43" t="s">
        <v>608</v>
      </c>
      <c r="B43" t="s">
        <v>609</v>
      </c>
      <c r="C43" s="3">
        <v>1.5945550450868</v>
      </c>
      <c r="D43" s="2">
        <v>2.7660110567560598E-4</v>
      </c>
      <c r="E43" s="3">
        <v>1.28</v>
      </c>
      <c r="F43" s="2">
        <v>2.5999999999999999E-2</v>
      </c>
    </row>
    <row r="44" spans="1:15" x14ac:dyDescent="0.2">
      <c r="A44" t="s">
        <v>1649</v>
      </c>
      <c r="B44" t="s">
        <v>1650</v>
      </c>
      <c r="C44" s="3">
        <v>1.5918189496728199</v>
      </c>
      <c r="D44" s="2">
        <v>5.4139050424542503E-3</v>
      </c>
      <c r="E44" s="3">
        <v>2.08</v>
      </c>
      <c r="F44" s="2">
        <v>1.49E-2</v>
      </c>
    </row>
    <row r="45" spans="1:15" x14ac:dyDescent="0.2">
      <c r="A45" t="s">
        <v>1475</v>
      </c>
      <c r="B45" t="s">
        <v>1476</v>
      </c>
      <c r="C45" s="3">
        <v>1.5737023889777899</v>
      </c>
      <c r="D45" s="2">
        <v>1.5675941339802601E-3</v>
      </c>
      <c r="E45" s="3">
        <v>1.2</v>
      </c>
      <c r="F45" s="2">
        <v>9.1400000000000006E-6</v>
      </c>
    </row>
    <row r="46" spans="1:15" x14ac:dyDescent="0.2">
      <c r="A46" t="s">
        <v>1475</v>
      </c>
      <c r="B46" t="s">
        <v>1565</v>
      </c>
      <c r="C46" s="3">
        <v>1.5737023889777899</v>
      </c>
      <c r="D46" s="2">
        <v>1.5675941339802601E-3</v>
      </c>
      <c r="E46" s="3">
        <v>0.86</v>
      </c>
      <c r="F46" s="2">
        <v>1.9400000000000001E-3</v>
      </c>
    </row>
    <row r="47" spans="1:15" x14ac:dyDescent="0.2">
      <c r="A47" t="s">
        <v>1475</v>
      </c>
      <c r="B47" t="s">
        <v>1623</v>
      </c>
      <c r="C47" s="3">
        <v>1.5737023889777899</v>
      </c>
      <c r="D47" s="2">
        <v>1.5675941339802601E-3</v>
      </c>
      <c r="E47" s="3">
        <v>1.23</v>
      </c>
      <c r="F47" s="2">
        <v>7.8100000000000001E-3</v>
      </c>
    </row>
    <row r="48" spans="1:15" x14ac:dyDescent="0.2">
      <c r="A48" t="s">
        <v>1590</v>
      </c>
      <c r="B48" t="s">
        <v>1591</v>
      </c>
      <c r="C48" s="3">
        <v>1.5704778048854</v>
      </c>
      <c r="D48" s="2">
        <v>1.06469117574463E-3</v>
      </c>
      <c r="E48" s="3">
        <v>1.1599999999999999</v>
      </c>
      <c r="F48" s="2">
        <v>2.8900000000000002E-3</v>
      </c>
    </row>
    <row r="49" spans="1:15" x14ac:dyDescent="0.2">
      <c r="A49" t="s">
        <v>577</v>
      </c>
      <c r="B49" t="s">
        <v>1595</v>
      </c>
      <c r="C49" s="3">
        <v>1.56739884340047</v>
      </c>
      <c r="D49" s="2">
        <v>6.8720838856005301E-2</v>
      </c>
      <c r="E49" s="3">
        <v>0.41</v>
      </c>
      <c r="F49" s="2">
        <v>3.6700000000000001E-3</v>
      </c>
    </row>
    <row r="50" spans="1:15" x14ac:dyDescent="0.2">
      <c r="A50" t="s">
        <v>1676</v>
      </c>
      <c r="B50" t="s">
        <v>1677</v>
      </c>
      <c r="C50" s="3">
        <v>1.5651330850037699</v>
      </c>
      <c r="D50" s="2">
        <v>1.03201465390158E-2</v>
      </c>
      <c r="E50" s="3">
        <v>1.05</v>
      </c>
      <c r="F50" s="2">
        <v>2.0199999999999999E-2</v>
      </c>
    </row>
    <row r="51" spans="1:15" x14ac:dyDescent="0.2">
      <c r="A51" t="s">
        <v>1443</v>
      </c>
      <c r="B51" t="s">
        <v>1444</v>
      </c>
      <c r="C51" s="3">
        <v>1.55697427016005</v>
      </c>
      <c r="D51" s="2">
        <v>1.34532317979425E-2</v>
      </c>
      <c r="E51" s="3">
        <v>0.82</v>
      </c>
      <c r="F51" s="2">
        <v>8.2000000000000006E-9</v>
      </c>
    </row>
    <row r="52" spans="1:15" x14ac:dyDescent="0.2">
      <c r="A52" t="s">
        <v>1533</v>
      </c>
      <c r="B52" t="s">
        <v>1534</v>
      </c>
      <c r="C52" s="3">
        <v>1.5569473216195699</v>
      </c>
      <c r="D52" s="2">
        <v>2.8034686013180699E-2</v>
      </c>
      <c r="E52" s="3">
        <v>0.81</v>
      </c>
      <c r="F52" s="2">
        <v>4.7800000000000002E-4</v>
      </c>
    </row>
    <row r="53" spans="1:15" x14ac:dyDescent="0.2">
      <c r="A53" t="s">
        <v>573</v>
      </c>
      <c r="B53" t="s">
        <v>574</v>
      </c>
      <c r="C53" s="3">
        <v>1.5528785438811501</v>
      </c>
      <c r="D53" s="2">
        <v>9.8740720814814303E-3</v>
      </c>
      <c r="E53" s="3">
        <v>1.75</v>
      </c>
      <c r="F53" s="2">
        <v>4.6200000000000001E-18</v>
      </c>
    </row>
    <row r="54" spans="1:15" x14ac:dyDescent="0.2">
      <c r="A54" t="s">
        <v>1529</v>
      </c>
      <c r="B54" t="s">
        <v>1530</v>
      </c>
      <c r="C54" s="3">
        <v>1.53843801255234</v>
      </c>
      <c r="D54" s="2">
        <v>1.42804721176754E-2</v>
      </c>
      <c r="E54" s="3">
        <v>1.08</v>
      </c>
      <c r="F54" s="2">
        <v>3.8999999999999999E-4</v>
      </c>
    </row>
    <row r="55" spans="1:15" x14ac:dyDescent="0.2">
      <c r="A55" t="s">
        <v>1529</v>
      </c>
      <c r="B55" t="s">
        <v>1721</v>
      </c>
      <c r="C55" s="3">
        <v>1.53843801255234</v>
      </c>
      <c r="D55" s="2">
        <v>1.42804721176754E-2</v>
      </c>
      <c r="E55" s="3">
        <v>0.43</v>
      </c>
      <c r="F55" s="2">
        <v>3.5700000000000003E-2</v>
      </c>
    </row>
    <row r="56" spans="1:15" x14ac:dyDescent="0.2">
      <c r="A56" t="s">
        <v>1577</v>
      </c>
      <c r="B56" t="s">
        <v>1578</v>
      </c>
      <c r="C56" s="3">
        <v>1.53319268374177</v>
      </c>
      <c r="D56" s="2">
        <v>2.6589432825541398E-3</v>
      </c>
      <c r="E56" s="3">
        <v>0.36</v>
      </c>
      <c r="F56" s="2">
        <v>2.3999999999999998E-3</v>
      </c>
    </row>
    <row r="57" spans="1:15" x14ac:dyDescent="0.2">
      <c r="A57" t="s">
        <v>1477</v>
      </c>
      <c r="B57" t="s">
        <v>1478</v>
      </c>
      <c r="C57" s="3">
        <v>1.5290102391724001</v>
      </c>
      <c r="D57" s="2">
        <v>1.6359524433710599E-2</v>
      </c>
      <c r="E57" s="3">
        <v>1.27</v>
      </c>
      <c r="F57" s="2">
        <v>1.1199999999999999E-5</v>
      </c>
    </row>
    <row r="58" spans="1:15" x14ac:dyDescent="0.2">
      <c r="A58" t="s">
        <v>1477</v>
      </c>
      <c r="B58" t="s">
        <v>1485</v>
      </c>
      <c r="C58" s="3">
        <v>1.5290102391724001</v>
      </c>
      <c r="D58" s="2">
        <v>1.6359524433710599E-2</v>
      </c>
      <c r="E58" s="3">
        <v>1.04</v>
      </c>
      <c r="F58" s="2">
        <v>1.5500000000000001E-5</v>
      </c>
    </row>
    <row r="59" spans="1:15" x14ac:dyDescent="0.2">
      <c r="A59" t="s">
        <v>1477</v>
      </c>
      <c r="B59" t="s">
        <v>1564</v>
      </c>
      <c r="C59" s="3">
        <v>1.5290102391724001</v>
      </c>
      <c r="D59" s="2">
        <v>1.6359524433710599E-2</v>
      </c>
      <c r="E59" s="3">
        <v>1.22</v>
      </c>
      <c r="F59" s="2">
        <v>1.73E-3</v>
      </c>
    </row>
    <row r="60" spans="1:15" x14ac:dyDescent="0.2">
      <c r="A60" t="s">
        <v>1477</v>
      </c>
      <c r="B60" t="s">
        <v>1722</v>
      </c>
      <c r="C60" s="3">
        <v>1.5290102391724001</v>
      </c>
      <c r="D60" s="2">
        <v>1.6359524433710599E-2</v>
      </c>
      <c r="E60" s="3">
        <v>-2.5</v>
      </c>
      <c r="F60" s="2">
        <v>3.6400000000000002E-2</v>
      </c>
    </row>
    <row r="61" spans="1:15" x14ac:dyDescent="0.2">
      <c r="A61" t="s">
        <v>933</v>
      </c>
      <c r="B61" t="s">
        <v>1438</v>
      </c>
      <c r="C61" s="3">
        <v>1.5086976059977999</v>
      </c>
      <c r="D61" s="2">
        <v>7.7369692281080097E-3</v>
      </c>
      <c r="E61" s="3">
        <v>0.69</v>
      </c>
      <c r="F61" s="2">
        <v>7.2099999999999999E-10</v>
      </c>
    </row>
    <row r="62" spans="1:15" x14ac:dyDescent="0.2">
      <c r="A62" t="s">
        <v>933</v>
      </c>
      <c r="B62" t="s">
        <v>934</v>
      </c>
      <c r="C62" s="3">
        <v>1.5086976059977999</v>
      </c>
      <c r="D62" s="2">
        <v>7.7369692281080097E-3</v>
      </c>
      <c r="E62" s="3">
        <v>0.56000000000000005</v>
      </c>
      <c r="F62" s="2">
        <v>3.7799999999999997E-5</v>
      </c>
    </row>
    <row r="63" spans="1:15" x14ac:dyDescent="0.2">
      <c r="A63" t="s">
        <v>1493</v>
      </c>
      <c r="B63" t="s">
        <v>1494</v>
      </c>
      <c r="C63" s="3">
        <v>1.4929741191182599</v>
      </c>
      <c r="D63" s="2">
        <v>1.4402931881631499E-2</v>
      </c>
      <c r="E63" s="3">
        <v>0.91</v>
      </c>
      <c r="F63" s="2">
        <v>1.88E-5</v>
      </c>
      <c r="O63" s="2"/>
    </row>
    <row r="64" spans="1:15" x14ac:dyDescent="0.2">
      <c r="A64" t="s">
        <v>1493</v>
      </c>
      <c r="B64" t="s">
        <v>1679</v>
      </c>
      <c r="C64" s="3">
        <v>1.4929741191182599</v>
      </c>
      <c r="D64" s="2">
        <v>1.4402931881631499E-2</v>
      </c>
      <c r="E64" s="3">
        <v>-2.48</v>
      </c>
      <c r="F64" s="2">
        <v>2.0500000000000001E-2</v>
      </c>
    </row>
    <row r="65" spans="1:6" x14ac:dyDescent="0.2">
      <c r="A65" t="s">
        <v>663</v>
      </c>
      <c r="B65" t="s">
        <v>664</v>
      </c>
      <c r="C65" s="3">
        <v>1.4863825542257501</v>
      </c>
      <c r="D65" s="2">
        <v>4.2419068870496197E-3</v>
      </c>
      <c r="E65" s="3">
        <v>2.2599999999999998</v>
      </c>
      <c r="F65" s="2">
        <v>4.7999999999999996E-3</v>
      </c>
    </row>
    <row r="66" spans="1:6" x14ac:dyDescent="0.2">
      <c r="A66" t="s">
        <v>697</v>
      </c>
      <c r="B66" t="s">
        <v>698</v>
      </c>
      <c r="C66" s="3">
        <v>1.4697833237870701</v>
      </c>
      <c r="D66" s="2">
        <v>6.0515144004605901E-3</v>
      </c>
      <c r="E66" s="3">
        <v>2.0099999999999998</v>
      </c>
      <c r="F66" s="2">
        <v>1.39E-3</v>
      </c>
    </row>
    <row r="67" spans="1:6" x14ac:dyDescent="0.2">
      <c r="A67" t="s">
        <v>697</v>
      </c>
      <c r="B67" t="s">
        <v>1735</v>
      </c>
      <c r="C67" s="3">
        <v>1.4697833237870701</v>
      </c>
      <c r="D67" s="2">
        <v>6.0515144004605901E-3</v>
      </c>
      <c r="E67" s="3">
        <v>2.46</v>
      </c>
      <c r="F67" s="2">
        <v>4.1200000000000001E-2</v>
      </c>
    </row>
    <row r="68" spans="1:6" x14ac:dyDescent="0.2">
      <c r="A68" t="s">
        <v>538</v>
      </c>
      <c r="B68" t="s">
        <v>912</v>
      </c>
      <c r="C68" s="3">
        <v>1.4671601680906201</v>
      </c>
      <c r="D68" s="2">
        <v>2.0917134940101399E-3</v>
      </c>
      <c r="E68" s="3">
        <v>0.56000000000000005</v>
      </c>
      <c r="F68" s="2">
        <v>1.9700000000000001E-5</v>
      </c>
    </row>
    <row r="69" spans="1:6" x14ac:dyDescent="0.2">
      <c r="A69" t="s">
        <v>719</v>
      </c>
      <c r="B69" t="s">
        <v>720</v>
      </c>
      <c r="C69" s="3">
        <v>1.46338343963697</v>
      </c>
      <c r="D69" s="2">
        <v>1.5741882894997999E-4</v>
      </c>
      <c r="E69" s="3">
        <v>0.98</v>
      </c>
      <c r="F69" s="2">
        <v>5.0400000000000002E-10</v>
      </c>
    </row>
    <row r="70" spans="1:6" x14ac:dyDescent="0.2">
      <c r="A70" t="s">
        <v>921</v>
      </c>
      <c r="B70" t="s">
        <v>1622</v>
      </c>
      <c r="C70" s="3">
        <v>1.4599153802654199</v>
      </c>
      <c r="D70" s="2">
        <v>1.4580170567502499E-3</v>
      </c>
      <c r="E70" s="3">
        <v>0.8</v>
      </c>
      <c r="F70" s="2">
        <v>7.5700000000000003E-3</v>
      </c>
    </row>
    <row r="71" spans="1:6" x14ac:dyDescent="0.2">
      <c r="A71" t="s">
        <v>921</v>
      </c>
      <c r="B71" t="s">
        <v>922</v>
      </c>
      <c r="C71" s="3">
        <v>1.4599153802654199</v>
      </c>
      <c r="D71" s="2">
        <v>1.4580170567502499E-3</v>
      </c>
      <c r="E71" s="3">
        <v>0.67</v>
      </c>
      <c r="F71" s="2">
        <v>4.4999999999999998E-2</v>
      </c>
    </row>
    <row r="72" spans="1:6" x14ac:dyDescent="0.2">
      <c r="A72" t="s">
        <v>1479</v>
      </c>
      <c r="B72" t="s">
        <v>1480</v>
      </c>
      <c r="C72" s="3">
        <v>1.4541540225957501</v>
      </c>
      <c r="D72" s="2">
        <v>1.91454634985322E-2</v>
      </c>
      <c r="E72" s="3">
        <v>0.6</v>
      </c>
      <c r="F72" s="2">
        <v>1.26E-5</v>
      </c>
    </row>
    <row r="73" spans="1:6" x14ac:dyDescent="0.2">
      <c r="A73" t="s">
        <v>1715</v>
      </c>
      <c r="B73" t="s">
        <v>1716</v>
      </c>
      <c r="C73" s="3">
        <v>1.4474982658019599</v>
      </c>
      <c r="D73" s="2">
        <v>3.4762722619828702E-3</v>
      </c>
      <c r="E73" s="3">
        <v>1.32</v>
      </c>
      <c r="F73" s="2">
        <v>3.4200000000000001E-2</v>
      </c>
    </row>
    <row r="74" spans="1:6" x14ac:dyDescent="0.2">
      <c r="A74" t="s">
        <v>902</v>
      </c>
      <c r="B74" t="s">
        <v>1428</v>
      </c>
      <c r="C74" s="3">
        <v>1.4443742091431899</v>
      </c>
      <c r="D74" s="2">
        <v>2.60884716317029E-2</v>
      </c>
      <c r="E74" s="3">
        <v>0.73</v>
      </c>
      <c r="F74" s="2">
        <v>5.7000000000000002E-17</v>
      </c>
    </row>
    <row r="75" spans="1:6" x14ac:dyDescent="0.2">
      <c r="A75" t="s">
        <v>902</v>
      </c>
      <c r="B75" t="s">
        <v>1434</v>
      </c>
      <c r="C75" s="3">
        <v>1.4443742091431899</v>
      </c>
      <c r="D75" s="2">
        <v>2.60884716317029E-2</v>
      </c>
      <c r="E75" s="3">
        <v>0.81</v>
      </c>
      <c r="F75" s="2">
        <v>1.5700000000000001E-11</v>
      </c>
    </row>
    <row r="76" spans="1:6" x14ac:dyDescent="0.2">
      <c r="A76" t="s">
        <v>902</v>
      </c>
      <c r="B76" t="s">
        <v>903</v>
      </c>
      <c r="C76" s="3">
        <v>1.4443742091431899</v>
      </c>
      <c r="D76" s="2">
        <v>2.60884716317029E-2</v>
      </c>
      <c r="E76" s="3">
        <v>0.84</v>
      </c>
      <c r="F76" s="2">
        <v>1.6000000000000001E-8</v>
      </c>
    </row>
    <row r="77" spans="1:6" x14ac:dyDescent="0.2">
      <c r="A77" t="s">
        <v>902</v>
      </c>
      <c r="B77" t="s">
        <v>1447</v>
      </c>
      <c r="C77" s="3">
        <v>1.4443742091431899</v>
      </c>
      <c r="D77" s="2">
        <v>2.60884716317029E-2</v>
      </c>
      <c r="E77" s="3">
        <v>1.87</v>
      </c>
      <c r="F77" s="2">
        <v>3.2600000000000001E-8</v>
      </c>
    </row>
    <row r="78" spans="1:6" x14ac:dyDescent="0.2">
      <c r="A78" t="s">
        <v>902</v>
      </c>
      <c r="B78" t="s">
        <v>1469</v>
      </c>
      <c r="C78" s="3">
        <v>1.4443742091431899</v>
      </c>
      <c r="D78" s="2">
        <v>2.60884716317029E-2</v>
      </c>
      <c r="E78" s="3">
        <v>0.91</v>
      </c>
      <c r="F78" s="2">
        <v>5.0799999999999996E-6</v>
      </c>
    </row>
    <row r="79" spans="1:6" x14ac:dyDescent="0.2">
      <c r="A79" t="s">
        <v>902</v>
      </c>
      <c r="B79" t="s">
        <v>1490</v>
      </c>
      <c r="C79" s="3">
        <v>1.4443742091431899</v>
      </c>
      <c r="D79" s="2">
        <v>2.60884716317029E-2</v>
      </c>
      <c r="E79" s="3">
        <v>2.2599999999999998</v>
      </c>
      <c r="F79" s="2">
        <v>1.7900000000000001E-5</v>
      </c>
    </row>
    <row r="80" spans="1:6" x14ac:dyDescent="0.2">
      <c r="A80" t="s">
        <v>1579</v>
      </c>
      <c r="B80" t="s">
        <v>1580</v>
      </c>
      <c r="C80" s="3">
        <v>1.4386039540168001</v>
      </c>
      <c r="D80" s="2">
        <v>1.5865688556459999E-2</v>
      </c>
      <c r="E80" s="3">
        <v>0.89</v>
      </c>
      <c r="F80" s="2">
        <v>2.4599999999999999E-3</v>
      </c>
    </row>
    <row r="81" spans="1:16" x14ac:dyDescent="0.2">
      <c r="A81" t="s">
        <v>1713</v>
      </c>
      <c r="B81" t="s">
        <v>1714</v>
      </c>
      <c r="C81" s="3">
        <v>1.43484670295977</v>
      </c>
      <c r="D81" s="2">
        <v>1.66130616035551E-2</v>
      </c>
      <c r="E81" s="3">
        <v>0.33</v>
      </c>
      <c r="F81" s="2">
        <v>3.3700000000000001E-2</v>
      </c>
    </row>
    <row r="82" spans="1:16" x14ac:dyDescent="0.2">
      <c r="A82" t="s">
        <v>1436</v>
      </c>
      <c r="B82" t="s">
        <v>1437</v>
      </c>
      <c r="C82" s="3">
        <v>1.4327781008504601</v>
      </c>
      <c r="D82" s="2">
        <v>1.6136172016906002E-2</v>
      </c>
      <c r="E82" s="3">
        <v>1.1599999999999999</v>
      </c>
      <c r="F82" s="2">
        <v>6.4499999999999997E-11</v>
      </c>
    </row>
    <row r="83" spans="1:16" x14ac:dyDescent="0.2">
      <c r="A83" t="s">
        <v>1436</v>
      </c>
      <c r="B83" t="s">
        <v>1504</v>
      </c>
      <c r="C83" s="3">
        <v>1.4327781008504601</v>
      </c>
      <c r="D83" s="2">
        <v>1.6136172016906002E-2</v>
      </c>
      <c r="E83" s="3">
        <v>1.72</v>
      </c>
      <c r="F83" s="2">
        <v>3.3200000000000001E-5</v>
      </c>
    </row>
    <row r="84" spans="1:16" x14ac:dyDescent="0.2">
      <c r="A84" t="s">
        <v>1436</v>
      </c>
      <c r="B84" t="s">
        <v>1527</v>
      </c>
      <c r="C84" s="3">
        <v>1.4327781008504601</v>
      </c>
      <c r="D84" s="2">
        <v>1.6136172016906002E-2</v>
      </c>
      <c r="E84" s="3">
        <v>1.82</v>
      </c>
      <c r="F84" s="2">
        <v>3.5399999999999999E-4</v>
      </c>
    </row>
    <row r="85" spans="1:16" x14ac:dyDescent="0.2">
      <c r="A85" t="s">
        <v>1436</v>
      </c>
      <c r="B85" t="s">
        <v>1672</v>
      </c>
      <c r="C85" s="3">
        <v>1.4327781008504601</v>
      </c>
      <c r="D85" s="2">
        <v>1.6136172016906002E-2</v>
      </c>
      <c r="E85" s="3">
        <v>0.65</v>
      </c>
      <c r="F85" s="2">
        <v>1.9300000000000001E-2</v>
      </c>
    </row>
    <row r="86" spans="1:16" x14ac:dyDescent="0.2">
      <c r="A86" t="s">
        <v>1436</v>
      </c>
      <c r="B86" t="s">
        <v>1699</v>
      </c>
      <c r="C86" s="3">
        <v>1.4327781008504601</v>
      </c>
      <c r="D86" s="2">
        <v>1.6136172016906002E-2</v>
      </c>
      <c r="E86" s="3">
        <v>1.19</v>
      </c>
      <c r="F86" s="2">
        <v>2.6100000000000002E-2</v>
      </c>
    </row>
    <row r="87" spans="1:16" x14ac:dyDescent="0.2">
      <c r="A87" t="s">
        <v>1499</v>
      </c>
      <c r="B87" t="s">
        <v>1500</v>
      </c>
      <c r="C87" s="3">
        <v>1.42607417638088</v>
      </c>
      <c r="D87" s="2">
        <v>1.6264858278270599E-3</v>
      </c>
      <c r="E87" s="3">
        <v>0.53</v>
      </c>
      <c r="F87" s="2">
        <v>2.0100000000000001E-5</v>
      </c>
      <c r="O87" s="2"/>
    </row>
    <row r="88" spans="1:16" x14ac:dyDescent="0.2">
      <c r="A88" t="s">
        <v>1603</v>
      </c>
      <c r="B88" t="s">
        <v>1604</v>
      </c>
      <c r="C88" s="3">
        <v>1.4138123478629201</v>
      </c>
      <c r="D88" s="2">
        <v>1.91066920122792E-2</v>
      </c>
      <c r="E88" s="3">
        <v>0.52</v>
      </c>
      <c r="F88" s="2">
        <v>4.0600000000000002E-3</v>
      </c>
    </row>
    <row r="89" spans="1:16" x14ac:dyDescent="0.2">
      <c r="A89" t="s">
        <v>765</v>
      </c>
      <c r="B89" t="s">
        <v>766</v>
      </c>
      <c r="C89" s="3">
        <v>1.4046623345700799</v>
      </c>
      <c r="D89" s="2">
        <v>1.9181944492856001E-3</v>
      </c>
      <c r="E89" s="3">
        <v>0.84</v>
      </c>
      <c r="F89" s="2">
        <v>3.7599999999999999E-10</v>
      </c>
    </row>
    <row r="90" spans="1:16" x14ac:dyDescent="0.2">
      <c r="A90" t="s">
        <v>1705</v>
      </c>
      <c r="B90" t="s">
        <v>1706</v>
      </c>
      <c r="C90" s="3">
        <v>1.4014932035829599</v>
      </c>
      <c r="D90" s="2">
        <v>2.2444283686189101E-2</v>
      </c>
      <c r="E90" s="3">
        <v>-2.44</v>
      </c>
      <c r="F90" s="2">
        <v>3.1199999999999999E-2</v>
      </c>
    </row>
    <row r="91" spans="1:16" x14ac:dyDescent="0.2">
      <c r="A91" t="s">
        <v>1523</v>
      </c>
      <c r="B91" t="s">
        <v>1524</v>
      </c>
      <c r="C91" s="3">
        <v>1.3959615356826101</v>
      </c>
      <c r="D91" s="2">
        <v>1.84838067090393E-3</v>
      </c>
      <c r="E91" s="3">
        <v>1.56</v>
      </c>
      <c r="F91" s="2">
        <v>2.8400000000000002E-4</v>
      </c>
    </row>
    <row r="92" spans="1:16" x14ac:dyDescent="0.2">
      <c r="A92" t="s">
        <v>1518</v>
      </c>
      <c r="B92" t="s">
        <v>1519</v>
      </c>
      <c r="C92" s="3">
        <v>1.39331533908744</v>
      </c>
      <c r="D92" s="2">
        <v>5.7885939767727504E-4</v>
      </c>
      <c r="E92" s="3">
        <v>0.47</v>
      </c>
      <c r="F92" s="2">
        <v>1.85E-4</v>
      </c>
    </row>
    <row r="93" spans="1:16" x14ac:dyDescent="0.2">
      <c r="A93" t="s">
        <v>1465</v>
      </c>
      <c r="B93" t="s">
        <v>1466</v>
      </c>
      <c r="C93" s="3">
        <v>1.3930407344401201</v>
      </c>
      <c r="D93" s="2">
        <v>3.5016186140688098E-4</v>
      </c>
      <c r="E93" s="3">
        <v>0.57999999999999996</v>
      </c>
      <c r="F93" s="2">
        <v>4.4299999999999999E-6</v>
      </c>
    </row>
    <row r="94" spans="1:16" x14ac:dyDescent="0.2">
      <c r="A94" t="s">
        <v>657</v>
      </c>
      <c r="B94" t="s">
        <v>704</v>
      </c>
      <c r="C94" s="3">
        <v>1.38740122672163</v>
      </c>
      <c r="D94" s="2">
        <v>3.7396555700768302E-2</v>
      </c>
      <c r="E94" s="3">
        <v>1.03</v>
      </c>
      <c r="F94" s="2">
        <v>3.9499999999999998E-10</v>
      </c>
    </row>
    <row r="95" spans="1:16" x14ac:dyDescent="0.2">
      <c r="A95" t="s">
        <v>657</v>
      </c>
      <c r="B95" t="s">
        <v>1544</v>
      </c>
      <c r="C95" s="3">
        <v>1.38740122672163</v>
      </c>
      <c r="D95" s="2">
        <v>3.7396555700768302E-2</v>
      </c>
      <c r="E95" s="3">
        <v>0.61</v>
      </c>
      <c r="F95" s="2">
        <v>9.3000000000000005E-4</v>
      </c>
    </row>
    <row r="96" spans="1:16" x14ac:dyDescent="0.2">
      <c r="A96" t="s">
        <v>657</v>
      </c>
      <c r="B96" t="s">
        <v>1684</v>
      </c>
      <c r="C96" s="3">
        <v>1.38740122672163</v>
      </c>
      <c r="D96" s="2">
        <v>3.7396555700768302E-2</v>
      </c>
      <c r="E96" s="3">
        <v>2.79</v>
      </c>
      <c r="F96" s="2">
        <v>2.1100000000000001E-2</v>
      </c>
      <c r="O96" s="2"/>
      <c r="P96" s="2"/>
    </row>
    <row r="97" spans="1:16" x14ac:dyDescent="0.2">
      <c r="A97" t="s">
        <v>1707</v>
      </c>
      <c r="B97" t="s">
        <v>1708</v>
      </c>
      <c r="C97" s="3">
        <v>1.38409067568466</v>
      </c>
      <c r="D97" s="2">
        <v>1.5117548304145001E-3</v>
      </c>
      <c r="E97" s="3">
        <v>1.03</v>
      </c>
      <c r="F97" s="2">
        <v>3.2399999999999998E-2</v>
      </c>
    </row>
    <row r="98" spans="1:16" x14ac:dyDescent="0.2">
      <c r="A98" t="s">
        <v>1550</v>
      </c>
      <c r="B98" t="s">
        <v>1551</v>
      </c>
      <c r="C98" s="3">
        <v>1.38034442145972</v>
      </c>
      <c r="D98" s="2">
        <v>1.2507105909440701E-2</v>
      </c>
      <c r="E98" s="3">
        <v>2.82</v>
      </c>
      <c r="F98" s="2">
        <v>1.2099999999999999E-3</v>
      </c>
    </row>
    <row r="99" spans="1:16" x14ac:dyDescent="0.2">
      <c r="A99" t="s">
        <v>1691</v>
      </c>
      <c r="B99" t="s">
        <v>1692</v>
      </c>
      <c r="C99" s="3">
        <v>1.37903920283061</v>
      </c>
      <c r="D99" s="2">
        <v>1.91522527449999E-2</v>
      </c>
      <c r="E99" s="3">
        <v>0.35</v>
      </c>
      <c r="F99" s="2">
        <v>2.47E-2</v>
      </c>
    </row>
    <row r="100" spans="1:16" x14ac:dyDescent="0.2">
      <c r="A100" t="s">
        <v>1750</v>
      </c>
      <c r="B100" t="s">
        <v>1751</v>
      </c>
      <c r="C100" s="3">
        <v>1.37276593385667</v>
      </c>
      <c r="D100" s="2">
        <v>6.5571082540083802E-3</v>
      </c>
      <c r="E100" s="3">
        <v>0.57999999999999996</v>
      </c>
      <c r="F100" s="2">
        <v>4.6699999999999998E-2</v>
      </c>
    </row>
    <row r="101" spans="1:16" x14ac:dyDescent="0.2">
      <c r="A101" t="s">
        <v>1456</v>
      </c>
      <c r="B101" t="s">
        <v>1457</v>
      </c>
      <c r="C101" s="3">
        <v>1.37132397737652</v>
      </c>
      <c r="D101" s="2">
        <v>8.5637246162861402E-3</v>
      </c>
      <c r="E101" s="3">
        <v>0.83</v>
      </c>
      <c r="F101" s="2">
        <v>1.02E-6</v>
      </c>
      <c r="O101" s="2"/>
      <c r="P101" s="2"/>
    </row>
    <row r="102" spans="1:16" x14ac:dyDescent="0.2">
      <c r="A102" t="s">
        <v>1456</v>
      </c>
      <c r="B102" t="s">
        <v>1545</v>
      </c>
      <c r="C102" s="3">
        <v>1.37132397737652</v>
      </c>
      <c r="D102" s="2">
        <v>8.5637246162861402E-3</v>
      </c>
      <c r="E102" s="3">
        <v>1.45</v>
      </c>
      <c r="F102" s="2">
        <v>1.06E-3</v>
      </c>
    </row>
    <row r="103" spans="1:16" x14ac:dyDescent="0.2">
      <c r="A103" t="s">
        <v>1456</v>
      </c>
      <c r="B103" t="s">
        <v>1642</v>
      </c>
      <c r="C103" s="3">
        <v>1.37132397737652</v>
      </c>
      <c r="D103" s="2">
        <v>8.5637246162861402E-3</v>
      </c>
      <c r="E103" s="3">
        <v>0.42</v>
      </c>
      <c r="F103" s="2">
        <v>1.2500000000000001E-2</v>
      </c>
    </row>
    <row r="104" spans="1:16" x14ac:dyDescent="0.2">
      <c r="A104" t="s">
        <v>1456</v>
      </c>
      <c r="B104" t="s">
        <v>1754</v>
      </c>
      <c r="C104" s="3">
        <v>1.37132397737652</v>
      </c>
      <c r="D104" s="2">
        <v>8.5637246162861402E-3</v>
      </c>
      <c r="E104" s="3">
        <v>0.62</v>
      </c>
      <c r="F104" s="2">
        <v>4.7800000000000002E-2</v>
      </c>
    </row>
    <row r="105" spans="1:16" x14ac:dyDescent="0.2">
      <c r="A105" t="s">
        <v>626</v>
      </c>
      <c r="B105" t="s">
        <v>627</v>
      </c>
      <c r="C105" s="3">
        <v>1.3674793073761</v>
      </c>
      <c r="D105" s="2">
        <v>1.14511105526258E-3</v>
      </c>
      <c r="E105" s="3">
        <v>3.21</v>
      </c>
      <c r="F105" s="2">
        <v>2.1599999999999999E-4</v>
      </c>
    </row>
    <row r="106" spans="1:16" x14ac:dyDescent="0.2">
      <c r="A106" t="s">
        <v>565</v>
      </c>
      <c r="B106" t="s">
        <v>566</v>
      </c>
      <c r="C106" s="3">
        <v>1.3668011707025201</v>
      </c>
      <c r="D106" s="2">
        <v>8.5085421319518306E-3</v>
      </c>
      <c r="E106" s="3">
        <v>0.89</v>
      </c>
      <c r="F106" s="2">
        <v>3.9699999999999999E-2</v>
      </c>
    </row>
    <row r="107" spans="1:16" x14ac:dyDescent="0.2">
      <c r="A107" t="s">
        <v>1584</v>
      </c>
      <c r="B107" t="s">
        <v>1585</v>
      </c>
      <c r="C107" s="3">
        <v>1.36322743525139</v>
      </c>
      <c r="D107" s="2">
        <v>2.8501707606491299E-2</v>
      </c>
      <c r="E107" s="3">
        <v>0.68</v>
      </c>
      <c r="F107" s="2">
        <v>2.7299999999999998E-3</v>
      </c>
      <c r="O107" s="2"/>
    </row>
    <row r="108" spans="1:16" x14ac:dyDescent="0.2">
      <c r="A108" t="s">
        <v>593</v>
      </c>
      <c r="B108" t="s">
        <v>594</v>
      </c>
      <c r="C108" s="3">
        <v>1.3616147308620501</v>
      </c>
      <c r="D108" s="2">
        <v>1.9555154678479502E-3</v>
      </c>
      <c r="E108" s="3">
        <v>1.4</v>
      </c>
      <c r="F108" s="2">
        <v>4.42E-6</v>
      </c>
    </row>
    <row r="109" spans="1:16" x14ac:dyDescent="0.2">
      <c r="A109" t="s">
        <v>1628</v>
      </c>
      <c r="B109" t="s">
        <v>1629</v>
      </c>
      <c r="C109" s="3">
        <v>1.3507073267002501</v>
      </c>
      <c r="D109" s="2">
        <v>0.110155146988327</v>
      </c>
      <c r="E109" s="3">
        <v>3.09</v>
      </c>
      <c r="F109" s="2">
        <v>8.1499999999999993E-3</v>
      </c>
    </row>
    <row r="110" spans="1:16" x14ac:dyDescent="0.2">
      <c r="A110" t="s">
        <v>1634</v>
      </c>
      <c r="B110" t="s">
        <v>1635</v>
      </c>
      <c r="C110" s="3">
        <v>1.3484466259644201</v>
      </c>
      <c r="D110" s="2">
        <v>2.5980274512429301E-2</v>
      </c>
      <c r="E110" s="3">
        <v>1.72</v>
      </c>
      <c r="F110" s="2">
        <v>9.3799999999999994E-3</v>
      </c>
    </row>
    <row r="111" spans="1:16" x14ac:dyDescent="0.2">
      <c r="A111" t="s">
        <v>1491</v>
      </c>
      <c r="B111" t="s">
        <v>1492</v>
      </c>
      <c r="C111" s="3">
        <v>1.3483889664564299</v>
      </c>
      <c r="D111" s="2">
        <v>7.0227980595185396E-3</v>
      </c>
      <c r="E111" s="3">
        <v>1.82</v>
      </c>
      <c r="F111" s="2">
        <v>1.8700000000000001E-5</v>
      </c>
    </row>
    <row r="112" spans="1:16" x14ac:dyDescent="0.2">
      <c r="A112" t="s">
        <v>1491</v>
      </c>
      <c r="B112" t="s">
        <v>1543</v>
      </c>
      <c r="C112" s="3">
        <v>1.3483889664564299</v>
      </c>
      <c r="D112" s="2">
        <v>7.0227980595185396E-3</v>
      </c>
      <c r="E112" s="3">
        <v>2.13</v>
      </c>
      <c r="F112" s="2">
        <v>9.1600000000000004E-4</v>
      </c>
    </row>
    <row r="113" spans="1:15" x14ac:dyDescent="0.2">
      <c r="A113" t="s">
        <v>1491</v>
      </c>
      <c r="B113" t="s">
        <v>1724</v>
      </c>
      <c r="C113" s="3">
        <v>1.3483889664564299</v>
      </c>
      <c r="D113" s="2">
        <v>7.0227980595185396E-3</v>
      </c>
      <c r="E113" s="3">
        <v>1.54</v>
      </c>
      <c r="F113" s="2">
        <v>3.6799999999999999E-2</v>
      </c>
    </row>
    <row r="114" spans="1:15" x14ac:dyDescent="0.2">
      <c r="A114" t="s">
        <v>620</v>
      </c>
      <c r="B114" t="s">
        <v>1540</v>
      </c>
      <c r="C114" s="3">
        <v>1.34370646737346</v>
      </c>
      <c r="D114" s="2">
        <v>4.2749827729517296E-3</v>
      </c>
      <c r="E114" s="3">
        <v>1.26</v>
      </c>
      <c r="F114" s="2">
        <v>6.9999999999999999E-4</v>
      </c>
      <c r="O114" s="2"/>
    </row>
    <row r="115" spans="1:15" x14ac:dyDescent="0.2">
      <c r="A115" t="s">
        <v>620</v>
      </c>
      <c r="B115" t="s">
        <v>621</v>
      </c>
      <c r="C115" s="3">
        <v>1.34370646737346</v>
      </c>
      <c r="D115" s="2">
        <v>4.2749827729517296E-3</v>
      </c>
      <c r="E115" s="3">
        <v>2.5099999999999998</v>
      </c>
      <c r="F115" s="2">
        <v>9.1299999999999992E-3</v>
      </c>
    </row>
    <row r="116" spans="1:15" x14ac:dyDescent="0.2">
      <c r="A116" t="s">
        <v>620</v>
      </c>
      <c r="B116" t="s">
        <v>1683</v>
      </c>
      <c r="C116" s="3">
        <v>1.34370646737346</v>
      </c>
      <c r="D116" s="2">
        <v>4.2749827729517296E-3</v>
      </c>
      <c r="E116" s="3">
        <v>2.79</v>
      </c>
      <c r="F116" s="2">
        <v>2.1100000000000001E-2</v>
      </c>
    </row>
    <row r="117" spans="1:15" x14ac:dyDescent="0.2">
      <c r="A117" t="s">
        <v>520</v>
      </c>
      <c r="B117" t="s">
        <v>1427</v>
      </c>
      <c r="C117" s="3">
        <v>1.33894077344868</v>
      </c>
      <c r="D117" s="2">
        <v>1.8911191301332201E-3</v>
      </c>
      <c r="E117" s="3">
        <v>0.84</v>
      </c>
      <c r="F117" s="2">
        <v>4.1800000000000003E-17</v>
      </c>
      <c r="O117" s="2"/>
    </row>
    <row r="118" spans="1:15" x14ac:dyDescent="0.2">
      <c r="A118" t="s">
        <v>520</v>
      </c>
      <c r="B118" t="s">
        <v>1431</v>
      </c>
      <c r="C118" s="3">
        <v>1.33894077344868</v>
      </c>
      <c r="D118" s="2">
        <v>1.8911191301332201E-3</v>
      </c>
      <c r="E118" s="3">
        <v>3.05</v>
      </c>
      <c r="F118" s="2">
        <v>6.4599999999999997E-14</v>
      </c>
    </row>
    <row r="119" spans="1:15" x14ac:dyDescent="0.2">
      <c r="A119" t="s">
        <v>520</v>
      </c>
      <c r="B119" t="s">
        <v>1451</v>
      </c>
      <c r="C119" s="3">
        <v>1.33894077344868</v>
      </c>
      <c r="D119" s="2">
        <v>1.8911191301332201E-3</v>
      </c>
      <c r="E119" s="3">
        <v>0.94</v>
      </c>
      <c r="F119" s="2">
        <v>4.1800000000000001E-7</v>
      </c>
    </row>
    <row r="120" spans="1:15" x14ac:dyDescent="0.2">
      <c r="A120" t="s">
        <v>520</v>
      </c>
      <c r="B120" t="s">
        <v>521</v>
      </c>
      <c r="C120" s="3">
        <v>1.33894077344868</v>
      </c>
      <c r="D120" s="2">
        <v>1.8911191301332201E-3</v>
      </c>
      <c r="E120" s="3">
        <v>0.95</v>
      </c>
      <c r="F120" s="2">
        <v>8.6799999999999996E-4</v>
      </c>
    </row>
    <row r="121" spans="1:15" x14ac:dyDescent="0.2">
      <c r="A121" t="s">
        <v>1569</v>
      </c>
      <c r="B121" t="s">
        <v>1570</v>
      </c>
      <c r="C121" s="3">
        <v>1.3364719925292501</v>
      </c>
      <c r="D121" s="2">
        <v>7.8453512506527993E-3</v>
      </c>
      <c r="E121" s="3">
        <v>0.33</v>
      </c>
      <c r="F121" s="2">
        <v>2.14E-3</v>
      </c>
    </row>
    <row r="122" spans="1:15" x14ac:dyDescent="0.2">
      <c r="A122" t="s">
        <v>1486</v>
      </c>
      <c r="B122" t="s">
        <v>1487</v>
      </c>
      <c r="C122" s="3">
        <v>1.3358448266193099</v>
      </c>
      <c r="D122" s="2">
        <v>5.4418134388823404E-3</v>
      </c>
      <c r="E122" s="3">
        <v>4.2699999999999996</v>
      </c>
      <c r="F122" s="2">
        <v>1.77E-5</v>
      </c>
    </row>
    <row r="123" spans="1:15" x14ac:dyDescent="0.2">
      <c r="A123" t="s">
        <v>1445</v>
      </c>
      <c r="B123" t="s">
        <v>1446</v>
      </c>
      <c r="C123" s="3">
        <v>1.3253075581445899</v>
      </c>
      <c r="D123" s="2">
        <v>7.0750011370302301E-3</v>
      </c>
      <c r="E123" s="3">
        <v>0.83</v>
      </c>
      <c r="F123" s="2">
        <v>1.04E-8</v>
      </c>
    </row>
    <row r="124" spans="1:15" x14ac:dyDescent="0.2">
      <c r="A124" t="s">
        <v>1449</v>
      </c>
      <c r="B124" t="s">
        <v>1450</v>
      </c>
      <c r="C124" s="3">
        <v>1.32371250917774</v>
      </c>
      <c r="D124" s="2">
        <v>3.6514874306096699E-2</v>
      </c>
      <c r="E124" s="3">
        <v>0.55000000000000004</v>
      </c>
      <c r="F124" s="2">
        <v>2.3099999999999999E-7</v>
      </c>
    </row>
    <row r="125" spans="1:15" x14ac:dyDescent="0.2">
      <c r="A125" t="s">
        <v>1752</v>
      </c>
      <c r="B125" t="s">
        <v>1753</v>
      </c>
      <c r="C125" s="3">
        <v>1.3199639138396899</v>
      </c>
      <c r="D125" s="2">
        <v>1.5886611992591001E-2</v>
      </c>
      <c r="E125" s="3">
        <v>1.06</v>
      </c>
      <c r="F125" s="2">
        <v>4.7300000000000002E-2</v>
      </c>
    </row>
    <row r="126" spans="1:15" x14ac:dyDescent="0.2">
      <c r="A126" t="s">
        <v>1548</v>
      </c>
      <c r="B126" t="s">
        <v>1549</v>
      </c>
      <c r="C126" s="3">
        <v>1.31814525467178</v>
      </c>
      <c r="D126" s="2">
        <v>3.5667326031433598E-2</v>
      </c>
      <c r="E126" s="3">
        <v>0.3</v>
      </c>
      <c r="F126" s="2">
        <v>1.1199999999999999E-3</v>
      </c>
    </row>
    <row r="127" spans="1:15" x14ac:dyDescent="0.2">
      <c r="A127" t="s">
        <v>1541</v>
      </c>
      <c r="B127" t="s">
        <v>1542</v>
      </c>
      <c r="C127" s="3">
        <v>1.3154826746036701</v>
      </c>
      <c r="D127" s="2">
        <v>5.3672431457076099E-3</v>
      </c>
      <c r="E127" s="3">
        <v>3.27</v>
      </c>
      <c r="F127" s="2">
        <v>7.5500000000000003E-4</v>
      </c>
    </row>
    <row r="128" spans="1:15" x14ac:dyDescent="0.2">
      <c r="A128" t="s">
        <v>1541</v>
      </c>
      <c r="B128" t="s">
        <v>1690</v>
      </c>
      <c r="C128" s="3">
        <v>1.3154826746036701</v>
      </c>
      <c r="D128" s="2">
        <v>5.3672431457076099E-3</v>
      </c>
      <c r="E128" s="3">
        <v>2.72</v>
      </c>
      <c r="F128" s="2">
        <v>2.29E-2</v>
      </c>
    </row>
    <row r="129" spans="1:15" x14ac:dyDescent="0.2">
      <c r="A129" t="s">
        <v>1670</v>
      </c>
      <c r="B129" t="s">
        <v>1671</v>
      </c>
      <c r="C129" s="3">
        <v>1.3063598131016601</v>
      </c>
      <c r="D129" s="2">
        <v>1.7700991911787001E-3</v>
      </c>
      <c r="E129" s="3">
        <v>0.34</v>
      </c>
      <c r="F129" s="2">
        <v>1.9E-2</v>
      </c>
    </row>
    <row r="130" spans="1:15" x14ac:dyDescent="0.2">
      <c r="A130" t="s">
        <v>1516</v>
      </c>
      <c r="B130" t="s">
        <v>1517</v>
      </c>
      <c r="C130" s="3">
        <v>1.3033885832989101</v>
      </c>
      <c r="D130" s="2">
        <v>4.6116240069660301E-3</v>
      </c>
      <c r="E130" s="3">
        <v>1.31</v>
      </c>
      <c r="F130" s="2">
        <v>1.8100000000000001E-4</v>
      </c>
    </row>
    <row r="131" spans="1:15" x14ac:dyDescent="0.2">
      <c r="A131" t="s">
        <v>1516</v>
      </c>
      <c r="B131" t="s">
        <v>1522</v>
      </c>
      <c r="C131" s="3">
        <v>1.3033885832989101</v>
      </c>
      <c r="D131" s="2">
        <v>4.6116240069660301E-3</v>
      </c>
      <c r="E131" s="3">
        <v>0.72</v>
      </c>
      <c r="F131" s="2">
        <v>2.2699999999999999E-4</v>
      </c>
    </row>
    <row r="132" spans="1:15" x14ac:dyDescent="0.2">
      <c r="A132" t="s">
        <v>1516</v>
      </c>
      <c r="B132" t="s">
        <v>1568</v>
      </c>
      <c r="C132" s="3">
        <v>1.3033885832989101</v>
      </c>
      <c r="D132" s="2">
        <v>4.6116240069660301E-3</v>
      </c>
      <c r="E132" s="3">
        <v>1.03</v>
      </c>
      <c r="F132" s="2">
        <v>2.0699999999999998E-3</v>
      </c>
    </row>
    <row r="133" spans="1:15" x14ac:dyDescent="0.2">
      <c r="A133" t="s">
        <v>1439</v>
      </c>
      <c r="B133" t="s">
        <v>1440</v>
      </c>
      <c r="C133" s="3">
        <v>1.2978154335761101</v>
      </c>
      <c r="D133" s="2">
        <v>8.7719586103532296E-3</v>
      </c>
      <c r="E133" s="3">
        <v>1.26</v>
      </c>
      <c r="F133" s="2">
        <v>2.9199999999999998E-9</v>
      </c>
    </row>
    <row r="134" spans="1:15" x14ac:dyDescent="0.2">
      <c r="A134" t="s">
        <v>1573</v>
      </c>
      <c r="B134" t="s">
        <v>1574</v>
      </c>
      <c r="C134" s="3">
        <v>1.2894175572446001</v>
      </c>
      <c r="D134" s="2">
        <v>6.4407707029494497E-3</v>
      </c>
      <c r="E134" s="3">
        <v>0.4</v>
      </c>
      <c r="F134" s="2">
        <v>2.2599999999999999E-3</v>
      </c>
      <c r="O134" s="2"/>
    </row>
    <row r="135" spans="1:15" x14ac:dyDescent="0.2">
      <c r="A135" t="s">
        <v>1739</v>
      </c>
      <c r="B135" t="s">
        <v>1740</v>
      </c>
      <c r="C135" s="3">
        <v>1.2883549513905801</v>
      </c>
      <c r="D135" s="2">
        <v>2.4719048128459199E-2</v>
      </c>
      <c r="E135" s="3">
        <v>0.6</v>
      </c>
      <c r="F135" s="2">
        <v>4.2200000000000001E-2</v>
      </c>
    </row>
    <row r="136" spans="1:15" x14ac:dyDescent="0.2">
      <c r="A136" t="s">
        <v>1506</v>
      </c>
      <c r="B136" t="s">
        <v>1507</v>
      </c>
      <c r="C136" s="3">
        <v>1.2863409217204</v>
      </c>
      <c r="D136" s="2">
        <v>9.1423296976574104E-3</v>
      </c>
      <c r="E136" s="3">
        <v>1.96</v>
      </c>
      <c r="F136" s="2">
        <v>4.9599999999999999E-5</v>
      </c>
    </row>
    <row r="137" spans="1:15" x14ac:dyDescent="0.2">
      <c r="A137" t="s">
        <v>1506</v>
      </c>
      <c r="B137" t="s">
        <v>1641</v>
      </c>
      <c r="C137" s="3">
        <v>1.2863409217204</v>
      </c>
      <c r="D137" s="2">
        <v>9.1423296976574104E-3</v>
      </c>
      <c r="E137" s="3">
        <v>-2.33</v>
      </c>
      <c r="F137" s="2">
        <v>1.1599999999999999E-2</v>
      </c>
    </row>
    <row r="138" spans="1:15" x14ac:dyDescent="0.2">
      <c r="A138" t="s">
        <v>1607</v>
      </c>
      <c r="B138" t="s">
        <v>1608</v>
      </c>
      <c r="C138" s="3">
        <v>1.2856854147075201</v>
      </c>
      <c r="D138" s="2">
        <v>3.3765975287543201E-2</v>
      </c>
      <c r="E138" s="3">
        <v>0.85</v>
      </c>
      <c r="F138" s="2">
        <v>4.4799999999999996E-3</v>
      </c>
    </row>
    <row r="139" spans="1:15" x14ac:dyDescent="0.2">
      <c r="A139" t="s">
        <v>1537</v>
      </c>
      <c r="B139" t="s">
        <v>1538</v>
      </c>
      <c r="C139" s="3">
        <v>1.2839540208484801</v>
      </c>
      <c r="D139" s="2">
        <v>8.3004558887886804E-4</v>
      </c>
      <c r="E139" s="3">
        <v>1.49</v>
      </c>
      <c r="F139" s="2">
        <v>6.3199999999999997E-4</v>
      </c>
    </row>
    <row r="140" spans="1:15" x14ac:dyDescent="0.2">
      <c r="A140" t="s">
        <v>1537</v>
      </c>
      <c r="B140" t="s">
        <v>1648</v>
      </c>
      <c r="C140" s="3">
        <v>1.2839540208484801</v>
      </c>
      <c r="D140" s="2">
        <v>8.3004558887886804E-4</v>
      </c>
      <c r="E140" s="3">
        <v>0.65</v>
      </c>
      <c r="F140" s="2">
        <v>1.3899999999999999E-2</v>
      </c>
    </row>
    <row r="141" spans="1:15" x14ac:dyDescent="0.2">
      <c r="A141" t="s">
        <v>1537</v>
      </c>
      <c r="B141" t="s">
        <v>1729</v>
      </c>
      <c r="C141" s="3">
        <v>1.2839540208484801</v>
      </c>
      <c r="D141" s="2">
        <v>8.3004558887886804E-4</v>
      </c>
      <c r="E141" s="3">
        <v>1</v>
      </c>
      <c r="F141" s="2">
        <v>3.8100000000000002E-2</v>
      </c>
    </row>
    <row r="142" spans="1:15" x14ac:dyDescent="0.2">
      <c r="A142" t="s">
        <v>1605</v>
      </c>
      <c r="B142" t="s">
        <v>1606</v>
      </c>
      <c r="C142" s="3">
        <v>1.2796372679179699</v>
      </c>
      <c r="D142" s="2">
        <v>4.1402587316706799E-4</v>
      </c>
      <c r="E142" s="3">
        <v>0.88</v>
      </c>
      <c r="F142" s="2">
        <v>4.3299999999999996E-3</v>
      </c>
    </row>
    <row r="143" spans="1:15" x14ac:dyDescent="0.2">
      <c r="A143" t="s">
        <v>1473</v>
      </c>
      <c r="B143" t="s">
        <v>1474</v>
      </c>
      <c r="C143" s="3">
        <v>1.2794764276664901</v>
      </c>
      <c r="D143" s="2">
        <v>4.3743795934533302E-3</v>
      </c>
      <c r="E143" s="3">
        <v>0.74</v>
      </c>
      <c r="F143" s="2">
        <v>8.7399999999999993E-6</v>
      </c>
    </row>
    <row r="144" spans="1:15" x14ac:dyDescent="0.2">
      <c r="A144" t="s">
        <v>1668</v>
      </c>
      <c r="B144" t="s">
        <v>1669</v>
      </c>
      <c r="C144" s="3">
        <v>1.2787733678770401</v>
      </c>
      <c r="D144" s="2">
        <v>4.4809037824729099E-3</v>
      </c>
      <c r="E144" s="3">
        <v>0.84</v>
      </c>
      <c r="F144" s="2">
        <v>1.89E-2</v>
      </c>
    </row>
    <row r="145" spans="1:16" x14ac:dyDescent="0.2">
      <c r="A145" t="s">
        <v>616</v>
      </c>
      <c r="B145" t="s">
        <v>617</v>
      </c>
      <c r="C145" s="3">
        <v>1.2739447463043201</v>
      </c>
      <c r="D145" s="2">
        <v>1.50688136953384E-2</v>
      </c>
      <c r="E145" s="3">
        <v>1.2</v>
      </c>
      <c r="F145" s="2">
        <v>3.1600000000000003E-2</v>
      </c>
    </row>
    <row r="146" spans="1:16" x14ac:dyDescent="0.2">
      <c r="A146" t="s">
        <v>616</v>
      </c>
      <c r="B146" t="s">
        <v>1743</v>
      </c>
      <c r="C146" s="3">
        <v>1.2739447463043201</v>
      </c>
      <c r="D146" s="2">
        <v>1.50688136953384E-2</v>
      </c>
      <c r="E146" s="3">
        <v>2.4300000000000002</v>
      </c>
      <c r="F146" s="2">
        <v>4.41E-2</v>
      </c>
      <c r="O146" s="2"/>
      <c r="P146" s="2"/>
    </row>
    <row r="147" spans="1:16" x14ac:dyDescent="0.2">
      <c r="A147" t="s">
        <v>1703</v>
      </c>
      <c r="B147" t="s">
        <v>1704</v>
      </c>
      <c r="C147" s="3">
        <v>1.27293632733454</v>
      </c>
      <c r="D147" s="2">
        <v>8.6730192285708E-3</v>
      </c>
      <c r="E147" s="3">
        <v>1.51</v>
      </c>
      <c r="F147" s="2">
        <v>2.8799999999999999E-2</v>
      </c>
    </row>
    <row r="148" spans="1:16" x14ac:dyDescent="0.2">
      <c r="A148" t="s">
        <v>1592</v>
      </c>
      <c r="B148" t="s">
        <v>1593</v>
      </c>
      <c r="C148" s="3">
        <v>1.26951031472409</v>
      </c>
      <c r="D148" s="2">
        <v>5.1386358892553802E-3</v>
      </c>
      <c r="E148" s="3">
        <v>1.41</v>
      </c>
      <c r="F148" s="2">
        <v>3.0599999999999998E-3</v>
      </c>
    </row>
    <row r="149" spans="1:16" x14ac:dyDescent="0.2">
      <c r="A149" t="s">
        <v>1463</v>
      </c>
      <c r="B149" t="s">
        <v>1464</v>
      </c>
      <c r="C149" s="3">
        <v>1.2670508004582799</v>
      </c>
      <c r="D149" s="2">
        <v>1.3737681478902E-2</v>
      </c>
      <c r="E149" s="3">
        <v>0.9</v>
      </c>
      <c r="F149" s="2">
        <v>3.9299999999999996E-6</v>
      </c>
      <c r="O149" s="2"/>
      <c r="P149" s="2"/>
    </row>
    <row r="150" spans="1:16" x14ac:dyDescent="0.2">
      <c r="A150" t="s">
        <v>1463</v>
      </c>
      <c r="B150" t="s">
        <v>1658</v>
      </c>
      <c r="C150" s="3">
        <v>1.2670508004582799</v>
      </c>
      <c r="D150" s="2">
        <v>1.3737681478902E-2</v>
      </c>
      <c r="E150" s="3">
        <v>0.99</v>
      </c>
      <c r="F150" s="2">
        <v>1.61E-2</v>
      </c>
    </row>
    <row r="151" spans="1:16" x14ac:dyDescent="0.2">
      <c r="A151" t="s">
        <v>1552</v>
      </c>
      <c r="B151" t="s">
        <v>1553</v>
      </c>
      <c r="C151" s="3">
        <v>1.2654709553832</v>
      </c>
      <c r="D151" s="2">
        <v>2.0402631563732E-2</v>
      </c>
      <c r="E151" s="3">
        <v>-2.79</v>
      </c>
      <c r="F151" s="2">
        <v>1.32E-3</v>
      </c>
    </row>
    <row r="152" spans="1:16" x14ac:dyDescent="0.2">
      <c r="A152" t="s">
        <v>1697</v>
      </c>
      <c r="B152" t="s">
        <v>1698</v>
      </c>
      <c r="C152" s="3">
        <v>1.25606336569253</v>
      </c>
      <c r="D152" s="2">
        <v>1.23616384191098E-2</v>
      </c>
      <c r="E152" s="3">
        <v>1.5</v>
      </c>
      <c r="F152" s="2">
        <v>2.5999999999999999E-2</v>
      </c>
    </row>
    <row r="153" spans="1:16" x14ac:dyDescent="0.2">
      <c r="A153" t="s">
        <v>1509</v>
      </c>
      <c r="B153" t="s">
        <v>1510</v>
      </c>
      <c r="C153" s="3">
        <v>1.2559105381893301</v>
      </c>
      <c r="D153" s="2">
        <v>3.8723643859454098E-3</v>
      </c>
      <c r="E153" s="3">
        <v>0.71</v>
      </c>
      <c r="F153" s="2">
        <v>5.6799999999999998E-5</v>
      </c>
    </row>
    <row r="154" spans="1:16" x14ac:dyDescent="0.2">
      <c r="A154" t="s">
        <v>1509</v>
      </c>
      <c r="B154" t="s">
        <v>1616</v>
      </c>
      <c r="C154" s="3">
        <v>1.2559105381893301</v>
      </c>
      <c r="D154" s="2">
        <v>3.8723643859454098E-3</v>
      </c>
      <c r="E154" s="3">
        <v>0.31</v>
      </c>
      <c r="F154" s="2">
        <v>5.7499999999999999E-3</v>
      </c>
    </row>
    <row r="155" spans="1:16" x14ac:dyDescent="0.2">
      <c r="A155" t="s">
        <v>1509</v>
      </c>
      <c r="B155" t="s">
        <v>1755</v>
      </c>
      <c r="C155" s="3">
        <v>1.2559105381893301</v>
      </c>
      <c r="D155" s="2">
        <v>3.8723643859454098E-3</v>
      </c>
      <c r="E155" s="3">
        <v>1.56</v>
      </c>
      <c r="F155" s="2">
        <v>4.8000000000000001E-2</v>
      </c>
    </row>
    <row r="156" spans="1:16" x14ac:dyDescent="0.2">
      <c r="A156" t="s">
        <v>1514</v>
      </c>
      <c r="B156" t="s">
        <v>1515</v>
      </c>
      <c r="C156" s="3">
        <v>1.2536619705124501</v>
      </c>
      <c r="D156" s="2">
        <v>9.5205048001836493E-3</v>
      </c>
      <c r="E156" s="3">
        <v>0.55000000000000004</v>
      </c>
      <c r="F156" s="2">
        <v>1.75E-4</v>
      </c>
    </row>
    <row r="157" spans="1:16" x14ac:dyDescent="0.2">
      <c r="A157" t="s">
        <v>1725</v>
      </c>
      <c r="B157" t="s">
        <v>1726</v>
      </c>
      <c r="C157" s="3">
        <v>1.2508577515206301</v>
      </c>
      <c r="D157" s="2">
        <v>2.71148484664521E-2</v>
      </c>
      <c r="E157" s="3">
        <v>0.31</v>
      </c>
      <c r="F157" s="2">
        <v>3.7100000000000001E-2</v>
      </c>
    </row>
    <row r="158" spans="1:16" x14ac:dyDescent="0.2">
      <c r="A158" t="s">
        <v>1495</v>
      </c>
      <c r="B158" t="s">
        <v>1496</v>
      </c>
      <c r="C158" s="3">
        <v>1.2505576954581701</v>
      </c>
      <c r="D158" s="2">
        <v>2.6335934272652999E-2</v>
      </c>
      <c r="E158" s="3">
        <v>1.24</v>
      </c>
      <c r="F158" s="2">
        <v>1.9400000000000001E-5</v>
      </c>
    </row>
    <row r="159" spans="1:16" ht="17" customHeight="1" x14ac:dyDescent="0.2">
      <c r="A159" t="s">
        <v>1525</v>
      </c>
      <c r="B159" t="s">
        <v>1526</v>
      </c>
      <c r="C159" s="3">
        <v>1.24829180143607</v>
      </c>
      <c r="D159" s="2">
        <v>1.3507344360929199E-3</v>
      </c>
      <c r="E159" s="3">
        <v>0.97</v>
      </c>
      <c r="F159" s="2">
        <v>2.9300000000000002E-4</v>
      </c>
    </row>
    <row r="160" spans="1:16" ht="17" customHeight="1" x14ac:dyDescent="0.2">
      <c r="A160" t="s">
        <v>1525</v>
      </c>
      <c r="B160" t="s">
        <v>1659</v>
      </c>
      <c r="C160" s="3">
        <v>1.24829180143607</v>
      </c>
      <c r="D160" s="2">
        <v>1.3507344360929199E-3</v>
      </c>
      <c r="E160" s="3">
        <v>1.69</v>
      </c>
      <c r="F160" s="2">
        <v>1.6199999999999999E-2</v>
      </c>
    </row>
    <row r="161" spans="1:15" ht="17" customHeight="1" x14ac:dyDescent="0.2">
      <c r="A161" t="s">
        <v>1613</v>
      </c>
      <c r="B161" t="s">
        <v>1614</v>
      </c>
      <c r="C161" s="3">
        <v>1.2478952745829901</v>
      </c>
      <c r="D161" s="2">
        <v>1.15320205929295E-3</v>
      </c>
      <c r="E161" s="3">
        <v>1.1299999999999999</v>
      </c>
      <c r="F161" s="2">
        <v>5.5999999999999999E-3</v>
      </c>
    </row>
    <row r="162" spans="1:15" ht="17" customHeight="1" x14ac:dyDescent="0.2">
      <c r="A162" t="s">
        <v>1497</v>
      </c>
      <c r="B162" t="s">
        <v>1498</v>
      </c>
      <c r="C162" s="3">
        <v>1.2424424839042001</v>
      </c>
      <c r="D162" s="2">
        <v>3.8707725617644302E-2</v>
      </c>
      <c r="E162" s="3">
        <v>0.6</v>
      </c>
      <c r="F162" s="2">
        <v>1.95E-5</v>
      </c>
    </row>
    <row r="163" spans="1:15" ht="17" customHeight="1" x14ac:dyDescent="0.2">
      <c r="A163" t="s">
        <v>1611</v>
      </c>
      <c r="B163" t="s">
        <v>1612</v>
      </c>
      <c r="C163" s="3">
        <v>1.24180764424067</v>
      </c>
      <c r="D163" s="2">
        <v>1.6059407032967699E-2</v>
      </c>
      <c r="E163" s="3">
        <v>2.91</v>
      </c>
      <c r="F163" s="2">
        <v>5.0299999999999997E-3</v>
      </c>
    </row>
    <row r="164" spans="1:15" ht="17" customHeight="1" x14ac:dyDescent="0.2">
      <c r="A164" t="s">
        <v>523</v>
      </c>
      <c r="B164" t="s">
        <v>1448</v>
      </c>
      <c r="C164" s="3">
        <v>1.23908782924262</v>
      </c>
      <c r="D164" s="2">
        <v>3.29211162137021E-3</v>
      </c>
      <c r="E164" s="3">
        <v>0.61</v>
      </c>
      <c r="F164" s="2">
        <v>1.7800000000000001E-7</v>
      </c>
    </row>
    <row r="165" spans="1:15" ht="17" customHeight="1" x14ac:dyDescent="0.2">
      <c r="A165" t="s">
        <v>523</v>
      </c>
      <c r="B165" t="s">
        <v>524</v>
      </c>
      <c r="C165" s="3">
        <v>1.23908782924262</v>
      </c>
      <c r="D165" s="2">
        <v>3.29211162137021E-3</v>
      </c>
      <c r="E165" s="3">
        <v>0.92</v>
      </c>
      <c r="F165" s="2">
        <v>1.4500000000000001E-2</v>
      </c>
    </row>
    <row r="166" spans="1:15" ht="17" customHeight="1" x14ac:dyDescent="0.2">
      <c r="A166" t="s">
        <v>678</v>
      </c>
      <c r="B166" t="s">
        <v>679</v>
      </c>
      <c r="C166" s="3">
        <v>1.23712369571724</v>
      </c>
      <c r="D166" s="2">
        <v>1.70429135889148E-3</v>
      </c>
      <c r="E166" s="3">
        <v>0.84</v>
      </c>
      <c r="F166" s="2">
        <v>5.3799999999999999E-8</v>
      </c>
      <c r="O166" s="2"/>
    </row>
    <row r="167" spans="1:15" ht="17" customHeight="1" x14ac:dyDescent="0.2">
      <c r="A167" t="s">
        <v>1632</v>
      </c>
      <c r="B167" t="s">
        <v>1633</v>
      </c>
      <c r="C167" s="3">
        <v>1.23679404268102</v>
      </c>
      <c r="D167" s="2">
        <v>1.8304641935327302E-2</v>
      </c>
      <c r="E167" s="3">
        <v>2.95</v>
      </c>
      <c r="F167" s="2">
        <v>8.7600000000000004E-3</v>
      </c>
    </row>
    <row r="168" spans="1:15" ht="17" customHeight="1" x14ac:dyDescent="0.2">
      <c r="A168" t="s">
        <v>1452</v>
      </c>
      <c r="B168" t="s">
        <v>1453</v>
      </c>
      <c r="C168" s="3">
        <v>1.2363875177478001</v>
      </c>
      <c r="D168" s="2">
        <v>2.7794711314271699E-2</v>
      </c>
      <c r="E168" s="3">
        <v>0.86</v>
      </c>
      <c r="F168" s="2">
        <v>5.1699999999999998E-7</v>
      </c>
    </row>
    <row r="169" spans="1:15" ht="17" customHeight="1" x14ac:dyDescent="0.2">
      <c r="A169" t="s">
        <v>1744</v>
      </c>
      <c r="B169" t="s">
        <v>1745</v>
      </c>
      <c r="C169" s="3">
        <v>1.23468618965238</v>
      </c>
      <c r="D169" s="2">
        <v>9.1288526216131895E-3</v>
      </c>
      <c r="E169" s="3">
        <v>-1</v>
      </c>
      <c r="F169" s="2">
        <v>4.4900000000000002E-2</v>
      </c>
    </row>
    <row r="170" spans="1:15" ht="17" customHeight="1" x14ac:dyDescent="0.2">
      <c r="A170" t="s">
        <v>1630</v>
      </c>
      <c r="B170" t="s">
        <v>1631</v>
      </c>
      <c r="C170" s="3">
        <v>1.2340532126976</v>
      </c>
      <c r="D170" s="2">
        <v>8.2432926908800191E-3</v>
      </c>
      <c r="E170" s="3">
        <v>1.74</v>
      </c>
      <c r="F170" s="2">
        <v>8.2199999999999999E-3</v>
      </c>
    </row>
    <row r="171" spans="1:15" ht="17" customHeight="1" x14ac:dyDescent="0.2">
      <c r="A171" t="s">
        <v>1620</v>
      </c>
      <c r="B171" t="s">
        <v>1621</v>
      </c>
      <c r="C171" s="3">
        <v>1.23326486293287</v>
      </c>
      <c r="D171" s="2">
        <v>9.4884780475843495E-3</v>
      </c>
      <c r="E171" s="3">
        <v>0.55000000000000004</v>
      </c>
      <c r="F171" s="2">
        <v>6.2100000000000002E-3</v>
      </c>
    </row>
    <row r="172" spans="1:15" ht="17" customHeight="1" x14ac:dyDescent="0.2">
      <c r="A172" t="s">
        <v>1620</v>
      </c>
      <c r="B172" t="s">
        <v>1723</v>
      </c>
      <c r="C172" s="3">
        <v>1.23326486293287</v>
      </c>
      <c r="D172" s="2">
        <v>9.4884780475843495E-3</v>
      </c>
      <c r="E172" s="3">
        <v>0.54</v>
      </c>
      <c r="F172" s="2">
        <v>3.6600000000000001E-2</v>
      </c>
    </row>
    <row r="173" spans="1:15" ht="17" customHeight="1" x14ac:dyDescent="0.2">
      <c r="A173" t="s">
        <v>1673</v>
      </c>
      <c r="B173" t="s">
        <v>1674</v>
      </c>
      <c r="C173" s="3">
        <v>1.2328976530423199</v>
      </c>
      <c r="D173" s="2">
        <v>3.5088227760333997E-2</v>
      </c>
      <c r="E173" s="3">
        <v>-2.25</v>
      </c>
      <c r="F173" s="2">
        <v>1.9599999999999999E-2</v>
      </c>
    </row>
    <row r="174" spans="1:15" ht="17" customHeight="1" x14ac:dyDescent="0.2">
      <c r="A174" t="s">
        <v>694</v>
      </c>
      <c r="B174" t="s">
        <v>1458</v>
      </c>
      <c r="C174" s="3">
        <v>1.22159027803702</v>
      </c>
      <c r="D174" s="2">
        <v>0.248673213431651</v>
      </c>
      <c r="E174" s="3">
        <v>0.68</v>
      </c>
      <c r="F174" s="2">
        <v>1.0899999999999999E-6</v>
      </c>
    </row>
    <row r="175" spans="1:15" ht="17" customHeight="1" x14ac:dyDescent="0.2">
      <c r="A175" t="s">
        <v>1709</v>
      </c>
      <c r="B175" t="s">
        <v>1710</v>
      </c>
      <c r="C175" s="3">
        <v>1.21682666031159</v>
      </c>
      <c r="D175" s="2">
        <v>1.2183690415719799E-2</v>
      </c>
      <c r="E175" s="3">
        <v>2.4900000000000002</v>
      </c>
      <c r="F175" s="2">
        <v>3.3099999999999997E-2</v>
      </c>
    </row>
    <row r="176" spans="1:15" ht="17" customHeight="1" x14ac:dyDescent="0.2">
      <c r="A176" t="s">
        <v>1626</v>
      </c>
      <c r="B176" t="s">
        <v>1627</v>
      </c>
      <c r="C176" s="3">
        <v>1.20549796967044</v>
      </c>
      <c r="D176" s="2">
        <v>4.6252395624298601E-2</v>
      </c>
      <c r="E176" s="3">
        <v>1.05</v>
      </c>
      <c r="F176" s="2">
        <v>7.9600000000000001E-3</v>
      </c>
    </row>
    <row r="177" spans="1:16" ht="17" customHeight="1" x14ac:dyDescent="0.2">
      <c r="A177" t="s">
        <v>1461</v>
      </c>
      <c r="B177" t="s">
        <v>1462</v>
      </c>
      <c r="C177" s="3">
        <v>1.2034895286882701</v>
      </c>
      <c r="D177" s="2">
        <v>6.3350690469156203E-3</v>
      </c>
      <c r="E177" s="3">
        <v>0.83</v>
      </c>
      <c r="F177" s="2">
        <v>1.88E-6</v>
      </c>
    </row>
    <row r="178" spans="1:16" ht="17" customHeight="1" x14ac:dyDescent="0.2">
      <c r="A178" t="s">
        <v>1559</v>
      </c>
      <c r="B178" t="s">
        <v>1560</v>
      </c>
      <c r="C178" s="3">
        <v>1.2003720998708201</v>
      </c>
      <c r="D178" s="2">
        <v>5.6281823325483203E-3</v>
      </c>
      <c r="E178" s="3">
        <v>0.56000000000000005</v>
      </c>
      <c r="F178" s="2">
        <v>1.5299999999999999E-3</v>
      </c>
    </row>
    <row r="179" spans="1:16" ht="17" customHeight="1" x14ac:dyDescent="0.2">
      <c r="A179" t="s">
        <v>1736</v>
      </c>
      <c r="B179" t="s">
        <v>1737</v>
      </c>
      <c r="C179" s="3">
        <v>1.2002741623881601</v>
      </c>
      <c r="D179" s="2">
        <v>4.0942575581528397E-2</v>
      </c>
      <c r="E179" s="3">
        <v>0.82</v>
      </c>
      <c r="F179" s="2">
        <v>4.19E-2</v>
      </c>
    </row>
    <row r="180" spans="1:16" ht="17" customHeight="1" x14ac:dyDescent="0.2">
      <c r="A180" t="s">
        <v>1502</v>
      </c>
      <c r="B180" t="s">
        <v>1503</v>
      </c>
      <c r="C180" s="3">
        <v>1.1964657301514301</v>
      </c>
      <c r="D180" s="2">
        <v>0.18712334889017401</v>
      </c>
      <c r="E180" s="3">
        <v>1.3</v>
      </c>
      <c r="F180" s="2">
        <v>2.9E-5</v>
      </c>
    </row>
    <row r="181" spans="1:16" ht="17" customHeight="1" x14ac:dyDescent="0.2">
      <c r="A181" t="s">
        <v>750</v>
      </c>
      <c r="B181" t="s">
        <v>1675</v>
      </c>
      <c r="C181" s="3">
        <v>1.1898300886039599</v>
      </c>
      <c r="D181" s="2">
        <v>9.6409002901075097E-2</v>
      </c>
      <c r="E181" s="3">
        <v>-2.0699999999999998</v>
      </c>
      <c r="F181" s="2">
        <v>1.9900000000000001E-2</v>
      </c>
    </row>
    <row r="182" spans="1:16" ht="17" customHeight="1" x14ac:dyDescent="0.2">
      <c r="A182" t="s">
        <v>750</v>
      </c>
      <c r="B182" t="s">
        <v>1734</v>
      </c>
      <c r="C182" s="3">
        <v>1.1898300886039599</v>
      </c>
      <c r="D182" s="2">
        <v>9.6409002901075097E-2</v>
      </c>
      <c r="E182" s="3">
        <v>0.52</v>
      </c>
      <c r="F182" s="2">
        <v>4.0899999999999999E-2</v>
      </c>
    </row>
    <row r="183" spans="1:16" ht="17" customHeight="1" x14ac:dyDescent="0.2">
      <c r="A183" t="s">
        <v>1687</v>
      </c>
      <c r="B183" t="s">
        <v>1688</v>
      </c>
      <c r="C183" s="3">
        <v>1.1839328405026499</v>
      </c>
      <c r="D183" s="2">
        <v>1.5775523292887499E-2</v>
      </c>
      <c r="E183" s="3">
        <v>1.03</v>
      </c>
      <c r="F183" s="2">
        <v>2.1899999999999999E-2</v>
      </c>
    </row>
    <row r="184" spans="1:16" ht="17" customHeight="1" x14ac:dyDescent="0.2">
      <c r="A184" t="s">
        <v>1664</v>
      </c>
      <c r="B184" t="s">
        <v>1665</v>
      </c>
      <c r="C184" s="3">
        <v>1.1805000887780901</v>
      </c>
      <c r="D184" s="2">
        <v>3.3979067062058201E-2</v>
      </c>
      <c r="E184" s="3">
        <v>0.44</v>
      </c>
      <c r="F184" s="2">
        <v>1.77E-2</v>
      </c>
    </row>
    <row r="185" spans="1:16" ht="17" customHeight="1" x14ac:dyDescent="0.2">
      <c r="A185" t="s">
        <v>1730</v>
      </c>
      <c r="B185" t="s">
        <v>1731</v>
      </c>
      <c r="C185" s="3">
        <v>1.1755316449686699</v>
      </c>
      <c r="D185" s="2">
        <v>2.1816438052931299E-2</v>
      </c>
      <c r="E185" s="3">
        <v>-1.03</v>
      </c>
      <c r="F185" s="2">
        <v>4.0500000000000001E-2</v>
      </c>
    </row>
    <row r="186" spans="1:16" ht="17" customHeight="1" x14ac:dyDescent="0.2">
      <c r="A186" t="s">
        <v>629</v>
      </c>
      <c r="B186" t="s">
        <v>630</v>
      </c>
      <c r="C186" s="3">
        <v>1.1701660437321899</v>
      </c>
      <c r="D186" s="2">
        <v>2.97483575436461E-2</v>
      </c>
      <c r="E186" s="3">
        <v>0.93</v>
      </c>
      <c r="F186" s="2">
        <v>4.3599999999999998E-9</v>
      </c>
    </row>
    <row r="187" spans="1:16" ht="17" customHeight="1" x14ac:dyDescent="0.2">
      <c r="A187" t="s">
        <v>629</v>
      </c>
      <c r="B187" t="s">
        <v>1546</v>
      </c>
      <c r="C187" s="3">
        <v>1.1701660437321899</v>
      </c>
      <c r="D187" s="2">
        <v>2.97483575436461E-2</v>
      </c>
      <c r="E187" s="3">
        <v>1.39</v>
      </c>
      <c r="F187" s="2">
        <v>1.08E-3</v>
      </c>
    </row>
    <row r="188" spans="1:16" ht="17" customHeight="1" x14ac:dyDescent="0.2">
      <c r="A188" t="s">
        <v>629</v>
      </c>
      <c r="B188" t="s">
        <v>1644</v>
      </c>
      <c r="C188" s="3">
        <v>1.1701660437321899</v>
      </c>
      <c r="D188" s="2">
        <v>2.97483575436461E-2</v>
      </c>
      <c r="E188" s="3">
        <v>2.0699999999999998</v>
      </c>
      <c r="F188" s="2">
        <v>1.2800000000000001E-2</v>
      </c>
    </row>
    <row r="189" spans="1:16" ht="17" customHeight="1" x14ac:dyDescent="0.2">
      <c r="A189" t="s">
        <v>723</v>
      </c>
      <c r="B189" t="s">
        <v>1454</v>
      </c>
      <c r="C189" s="3">
        <v>1.16851583451464</v>
      </c>
      <c r="D189" s="2">
        <v>0.12184205554279399</v>
      </c>
      <c r="E189" s="3">
        <v>0.87</v>
      </c>
      <c r="F189" s="2">
        <v>7.2099999999999996E-7</v>
      </c>
      <c r="O189" s="2"/>
      <c r="P189" s="2"/>
    </row>
    <row r="190" spans="1:16" ht="17" customHeight="1" x14ac:dyDescent="0.2">
      <c r="A190" t="s">
        <v>1695</v>
      </c>
      <c r="B190" t="s">
        <v>1696</v>
      </c>
      <c r="C190" s="3">
        <v>1.16462602601904</v>
      </c>
      <c r="D190" s="2">
        <v>5.55584415386707E-3</v>
      </c>
      <c r="E190" s="3">
        <v>0.78</v>
      </c>
      <c r="F190" s="2">
        <v>2.5499999999999998E-2</v>
      </c>
    </row>
    <row r="191" spans="1:16" ht="17" customHeight="1" x14ac:dyDescent="0.2">
      <c r="A191" t="s">
        <v>1467</v>
      </c>
      <c r="B191" t="s">
        <v>1468</v>
      </c>
      <c r="C191" s="3">
        <v>1.16310314252117</v>
      </c>
      <c r="D191" s="2">
        <v>1.40487382473616E-2</v>
      </c>
      <c r="E191" s="3">
        <v>1.33</v>
      </c>
      <c r="F191" s="2">
        <v>4.9599999999999999E-6</v>
      </c>
    </row>
    <row r="192" spans="1:16" ht="17" customHeight="1" x14ac:dyDescent="0.2">
      <c r="A192" t="s">
        <v>1741</v>
      </c>
      <c r="B192" t="s">
        <v>1742</v>
      </c>
      <c r="C192" s="3">
        <v>1.1546521065715001</v>
      </c>
      <c r="D192" s="2">
        <v>2.2256559051181499E-2</v>
      </c>
      <c r="E192" s="3">
        <v>1.99</v>
      </c>
      <c r="F192" s="2">
        <v>4.3299999999999998E-2</v>
      </c>
    </row>
    <row r="193" spans="1:16" ht="17" customHeight="1" x14ac:dyDescent="0.2">
      <c r="A193" t="s">
        <v>1588</v>
      </c>
      <c r="B193" t="s">
        <v>1589</v>
      </c>
      <c r="C193" s="3">
        <v>1.15259677525634</v>
      </c>
      <c r="D193" s="2">
        <v>1.3647232511580299E-2</v>
      </c>
      <c r="E193" s="3">
        <v>0.99</v>
      </c>
      <c r="F193" s="2">
        <v>2.8E-3</v>
      </c>
    </row>
    <row r="194" spans="1:16" ht="17" customHeight="1" x14ac:dyDescent="0.2">
      <c r="A194" t="s">
        <v>1645</v>
      </c>
      <c r="B194" t="s">
        <v>1646</v>
      </c>
      <c r="C194" s="3">
        <v>1.14436819422956</v>
      </c>
      <c r="D194" s="2">
        <v>3.5489526829734303E-2</v>
      </c>
      <c r="E194" s="3">
        <v>0.37</v>
      </c>
      <c r="F194" s="2">
        <v>1.2999999999999999E-2</v>
      </c>
    </row>
    <row r="195" spans="1:16" ht="17" customHeight="1" x14ac:dyDescent="0.2">
      <c r="A195" t="s">
        <v>785</v>
      </c>
      <c r="B195" t="s">
        <v>786</v>
      </c>
      <c r="C195" s="3">
        <v>1.1438957227486699</v>
      </c>
      <c r="D195" s="2">
        <v>3.9564766323271799E-2</v>
      </c>
      <c r="E195" s="3">
        <v>1.06</v>
      </c>
      <c r="F195" s="2">
        <v>2.1700000000000001E-2</v>
      </c>
      <c r="O195" s="2"/>
    </row>
    <row r="196" spans="1:16" ht="17" customHeight="1" x14ac:dyDescent="0.2">
      <c r="A196" t="s">
        <v>1717</v>
      </c>
      <c r="B196" t="s">
        <v>1718</v>
      </c>
      <c r="C196" s="3">
        <v>1.1406459995601299</v>
      </c>
      <c r="D196" s="2">
        <v>5.8959646836133597E-2</v>
      </c>
      <c r="E196" s="3">
        <v>0.67</v>
      </c>
      <c r="F196" s="2">
        <v>3.4599999999999999E-2</v>
      </c>
    </row>
    <row r="197" spans="1:16" ht="17" customHeight="1" x14ac:dyDescent="0.2">
      <c r="A197" t="s">
        <v>1609</v>
      </c>
      <c r="B197" t="s">
        <v>1610</v>
      </c>
      <c r="C197" s="3">
        <v>1.1280869779126099</v>
      </c>
      <c r="D197" s="2">
        <v>4.0343991213735199E-2</v>
      </c>
      <c r="E197" s="3">
        <v>2.1800000000000002</v>
      </c>
      <c r="F197" s="2">
        <v>4.9699999999999996E-3</v>
      </c>
    </row>
    <row r="198" spans="1:16" ht="17" customHeight="1" x14ac:dyDescent="0.2">
      <c r="A198" t="s">
        <v>1561</v>
      </c>
      <c r="B198" t="s">
        <v>1562</v>
      </c>
      <c r="C198" s="3">
        <v>1.12626884321507</v>
      </c>
      <c r="D198" s="2">
        <v>0.10924799901665801</v>
      </c>
      <c r="E198" s="3">
        <v>3.4</v>
      </c>
      <c r="F198" s="2">
        <v>1.5900000000000001E-3</v>
      </c>
    </row>
    <row r="199" spans="1:16" ht="17" customHeight="1" x14ac:dyDescent="0.2">
      <c r="A199" t="s">
        <v>1561</v>
      </c>
      <c r="B199" t="s">
        <v>1563</v>
      </c>
      <c r="C199" s="3">
        <v>1.12626884321507</v>
      </c>
      <c r="D199" s="2">
        <v>0.10924799901665801</v>
      </c>
      <c r="E199" s="3">
        <v>3.45</v>
      </c>
      <c r="F199" s="2">
        <v>1.6299999999999999E-3</v>
      </c>
    </row>
    <row r="200" spans="1:16" ht="17" customHeight="1" x14ac:dyDescent="0.2">
      <c r="A200" t="s">
        <v>1685</v>
      </c>
      <c r="B200" t="s">
        <v>1686</v>
      </c>
      <c r="C200" s="3">
        <v>1.1209347928365001</v>
      </c>
      <c r="D200" s="2">
        <v>3.0439548541604199E-2</v>
      </c>
      <c r="E200" s="3">
        <v>0.51</v>
      </c>
      <c r="F200" s="2">
        <v>2.12E-2</v>
      </c>
    </row>
    <row r="201" spans="1:16" ht="17" customHeight="1" x14ac:dyDescent="0.2">
      <c r="A201" t="s">
        <v>604</v>
      </c>
      <c r="B201" t="s">
        <v>1508</v>
      </c>
      <c r="C201" s="3">
        <v>1.09235987970479</v>
      </c>
      <c r="D201" s="2">
        <v>0.19252998718698999</v>
      </c>
      <c r="E201" s="3">
        <v>0.62</v>
      </c>
      <c r="F201" s="2">
        <v>5.6199999999999997E-5</v>
      </c>
    </row>
    <row r="202" spans="1:16" ht="17" customHeight="1" x14ac:dyDescent="0.2">
      <c r="A202" t="s">
        <v>604</v>
      </c>
      <c r="B202" t="s">
        <v>1547</v>
      </c>
      <c r="C202" s="3">
        <v>1.09235987970479</v>
      </c>
      <c r="D202" s="2">
        <v>0.19252998718698999</v>
      </c>
      <c r="E202" s="3">
        <v>0.65</v>
      </c>
      <c r="F202" s="2">
        <v>1.09E-3</v>
      </c>
    </row>
    <row r="203" spans="1:16" ht="17" customHeight="1" x14ac:dyDescent="0.2">
      <c r="A203" t="s">
        <v>1666</v>
      </c>
      <c r="B203" t="s">
        <v>1667</v>
      </c>
      <c r="C203" s="3">
        <v>1.08961288346509</v>
      </c>
      <c r="D203" s="2">
        <v>0.198349102023608</v>
      </c>
      <c r="E203" s="3">
        <v>0.84</v>
      </c>
      <c r="F203" s="2">
        <v>1.8800000000000001E-2</v>
      </c>
    </row>
    <row r="204" spans="1:16" ht="17" customHeight="1" x14ac:dyDescent="0.2">
      <c r="A204" t="s">
        <v>1759</v>
      </c>
      <c r="B204" t="s">
        <v>1760</v>
      </c>
      <c r="C204" s="3">
        <v>1.08134657579953</v>
      </c>
      <c r="D204" s="2">
        <v>0.46060519728815202</v>
      </c>
      <c r="E204" s="3">
        <v>0.95</v>
      </c>
      <c r="F204" s="2">
        <v>4.9399999999999999E-2</v>
      </c>
      <c r="O204" s="2"/>
      <c r="P204" s="2"/>
    </row>
    <row r="205" spans="1:16" ht="17" customHeight="1" x14ac:dyDescent="0.2">
      <c r="A205" t="s">
        <v>926</v>
      </c>
      <c r="B205" t="s">
        <v>1600</v>
      </c>
      <c r="C205" s="3">
        <v>1.02010427873123</v>
      </c>
      <c r="D205" s="2">
        <v>0.94331700261748896</v>
      </c>
      <c r="E205" s="3">
        <v>2.04</v>
      </c>
      <c r="F205" s="2">
        <v>3.9300000000000003E-3</v>
      </c>
    </row>
    <row r="206" spans="1:16" ht="17" customHeight="1" x14ac:dyDescent="0.2">
      <c r="A206" t="s">
        <v>1586</v>
      </c>
      <c r="B206" t="s">
        <v>1587</v>
      </c>
      <c r="C206" s="3">
        <v>-1.0207100405603899</v>
      </c>
      <c r="D206" s="2">
        <v>0.765555460706422</v>
      </c>
      <c r="E206" s="3">
        <v>2.99</v>
      </c>
      <c r="F206" s="2">
        <v>2.8E-3</v>
      </c>
      <c r="O206" s="2"/>
    </row>
    <row r="207" spans="1:16" ht="17" customHeight="1" x14ac:dyDescent="0.2">
      <c r="A207" t="s">
        <v>900</v>
      </c>
      <c r="B207" t="s">
        <v>1758</v>
      </c>
      <c r="C207" s="3">
        <v>-1.03210656430471</v>
      </c>
      <c r="D207" s="2">
        <v>0.454675322350929</v>
      </c>
      <c r="E207" s="3">
        <v>0.78</v>
      </c>
      <c r="F207" s="2">
        <v>4.9200000000000001E-2</v>
      </c>
    </row>
    <row r="208" spans="1:16" ht="17" customHeight="1" x14ac:dyDescent="0.2">
      <c r="A208" t="s">
        <v>804</v>
      </c>
      <c r="B208" t="s">
        <v>805</v>
      </c>
      <c r="C208" s="3">
        <v>-1.0640710412275001</v>
      </c>
      <c r="D208" s="2">
        <v>0.81836679801877499</v>
      </c>
      <c r="E208" s="3">
        <v>2.67</v>
      </c>
      <c r="F208" s="2">
        <v>4.4600000000000004E-3</v>
      </c>
    </row>
    <row r="209" spans="1:6" ht="17" customHeight="1" x14ac:dyDescent="0.2">
      <c r="A209" t="s">
        <v>548</v>
      </c>
      <c r="B209" t="s">
        <v>1556</v>
      </c>
      <c r="C209" s="3">
        <v>-1.10486493765607</v>
      </c>
      <c r="D209" s="2">
        <v>0.131957766797973</v>
      </c>
      <c r="E209" s="3">
        <v>0.88</v>
      </c>
      <c r="F209" s="2">
        <v>1.3799999999999999E-3</v>
      </c>
    </row>
    <row r="210" spans="1:6" ht="17" customHeight="1" x14ac:dyDescent="0.2">
      <c r="A210" t="s">
        <v>548</v>
      </c>
      <c r="B210" t="s">
        <v>1712</v>
      </c>
      <c r="C210" s="3">
        <v>-1.10486493765607</v>
      </c>
      <c r="D210" s="2">
        <v>0.131957766797973</v>
      </c>
      <c r="E210" s="3">
        <v>0.68</v>
      </c>
      <c r="F210" s="2">
        <v>3.3700000000000001E-2</v>
      </c>
    </row>
    <row r="211" spans="1:6" ht="17" customHeight="1" x14ac:dyDescent="0.2">
      <c r="A211" t="s">
        <v>710</v>
      </c>
      <c r="B211" t="s">
        <v>711</v>
      </c>
      <c r="C211" s="3">
        <v>-1.1162343691238601</v>
      </c>
      <c r="D211" s="2">
        <v>4.88637079190547E-2</v>
      </c>
      <c r="E211" s="3">
        <v>0.36</v>
      </c>
      <c r="F211" s="2">
        <v>1.46E-2</v>
      </c>
    </row>
    <row r="212" spans="1:6" ht="17" customHeight="1" x14ac:dyDescent="0.2">
      <c r="A212" t="s">
        <v>1637</v>
      </c>
      <c r="B212" t="s">
        <v>1638</v>
      </c>
      <c r="C212" s="3">
        <v>-1.1416103397601001</v>
      </c>
      <c r="D212" s="2">
        <v>1.8774905339667299E-2</v>
      </c>
      <c r="E212" s="3">
        <v>3.14</v>
      </c>
      <c r="F212" s="2">
        <v>1.03E-2</v>
      </c>
    </row>
    <row r="213" spans="1:6" ht="17" customHeight="1" x14ac:dyDescent="0.2">
      <c r="A213" t="s">
        <v>1624</v>
      </c>
      <c r="B213" t="s">
        <v>1625</v>
      </c>
      <c r="C213" s="3">
        <v>-1.1550440563965401</v>
      </c>
      <c r="D213" s="2">
        <v>4.0996052789839803E-2</v>
      </c>
      <c r="E213" s="3">
        <v>1.93</v>
      </c>
      <c r="F213" s="2">
        <v>7.8300000000000002E-3</v>
      </c>
    </row>
    <row r="214" spans="1:6" ht="17" customHeight="1" x14ac:dyDescent="0.2">
      <c r="A214" t="s">
        <v>744</v>
      </c>
      <c r="B214" t="s">
        <v>745</v>
      </c>
      <c r="C214" s="3">
        <v>-1.1699342051177699</v>
      </c>
      <c r="D214" s="2">
        <v>2.0839738936097099E-2</v>
      </c>
      <c r="E214" s="3">
        <v>1.31</v>
      </c>
      <c r="F214" s="2">
        <v>2.8E-5</v>
      </c>
    </row>
    <row r="215" spans="1:6" ht="17" customHeight="1" x14ac:dyDescent="0.2">
      <c r="A215" t="s">
        <v>1566</v>
      </c>
      <c r="B215" t="s">
        <v>1567</v>
      </c>
      <c r="C215" s="3">
        <v>-1.18156196316174</v>
      </c>
      <c r="D215" s="2">
        <v>1.38981020661795E-2</v>
      </c>
      <c r="E215" s="3">
        <v>0.57999999999999996</v>
      </c>
      <c r="F215" s="2">
        <v>2E-3</v>
      </c>
    </row>
    <row r="216" spans="1:6" ht="17" customHeight="1" x14ac:dyDescent="0.2">
      <c r="A216" t="s">
        <v>1566</v>
      </c>
      <c r="B216" t="s">
        <v>1602</v>
      </c>
      <c r="C216" s="3">
        <v>-1.18156196316174</v>
      </c>
      <c r="D216" s="2">
        <v>1.38981020661795E-2</v>
      </c>
      <c r="E216" s="3">
        <v>1.08</v>
      </c>
      <c r="F216" s="2">
        <v>3.9899999999999996E-3</v>
      </c>
    </row>
    <row r="217" spans="1:6" ht="17" customHeight="1" x14ac:dyDescent="0.2">
      <c r="A217" t="s">
        <v>1566</v>
      </c>
      <c r="B217" t="s">
        <v>1617</v>
      </c>
      <c r="C217" s="3">
        <v>-1.18156196316174</v>
      </c>
      <c r="D217" s="2">
        <v>1.38981020661795E-2</v>
      </c>
      <c r="E217" s="3">
        <v>3.14</v>
      </c>
      <c r="F217" s="2">
        <v>6.1399999999999996E-3</v>
      </c>
    </row>
    <row r="218" spans="1:6" ht="17" customHeight="1" x14ac:dyDescent="0.2">
      <c r="A218" t="s">
        <v>1483</v>
      </c>
      <c r="B218" t="s">
        <v>1484</v>
      </c>
      <c r="C218" s="3">
        <v>-1.1894177842363101</v>
      </c>
      <c r="D218" s="2">
        <v>4.0471953946694603E-2</v>
      </c>
      <c r="E218" s="3">
        <v>0.66</v>
      </c>
      <c r="F218" s="2">
        <v>1.52E-5</v>
      </c>
    </row>
    <row r="219" spans="1:6" ht="17" customHeight="1" x14ac:dyDescent="0.2">
      <c r="A219" t="s">
        <v>1662</v>
      </c>
      <c r="B219" t="s">
        <v>1663</v>
      </c>
      <c r="C219" s="3">
        <v>-1.2276250302251399</v>
      </c>
      <c r="D219" s="2">
        <v>3.80215320473445E-2</v>
      </c>
      <c r="E219" s="3">
        <v>0.41</v>
      </c>
      <c r="F219" s="2">
        <v>1.7600000000000001E-2</v>
      </c>
    </row>
    <row r="220" spans="1:6" ht="17" customHeight="1" x14ac:dyDescent="0.2">
      <c r="A220" t="s">
        <v>587</v>
      </c>
      <c r="B220" t="s">
        <v>588</v>
      </c>
      <c r="C220" s="3">
        <v>-1.2362472954089501</v>
      </c>
      <c r="D220" s="2">
        <v>2.3785049399943099E-3</v>
      </c>
      <c r="E220" s="3">
        <v>1.33</v>
      </c>
      <c r="F220" s="2">
        <v>7.4000000000000003E-6</v>
      </c>
    </row>
    <row r="221" spans="1:6" ht="17" customHeight="1" x14ac:dyDescent="0.2">
      <c r="A221" t="s">
        <v>587</v>
      </c>
      <c r="B221" t="s">
        <v>651</v>
      </c>
      <c r="C221" s="3">
        <v>-1.2362472954089501</v>
      </c>
      <c r="D221" s="2">
        <v>2.3785049399943099E-3</v>
      </c>
      <c r="E221" s="3">
        <v>3.78</v>
      </c>
      <c r="F221" s="2">
        <v>3.0400000000000002E-4</v>
      </c>
    </row>
    <row r="222" spans="1:6" ht="17" customHeight="1" x14ac:dyDescent="0.2">
      <c r="A222" t="s">
        <v>589</v>
      </c>
      <c r="B222" t="s">
        <v>1594</v>
      </c>
      <c r="C222" s="3">
        <v>-1.2470980555863</v>
      </c>
      <c r="D222" s="2">
        <v>1.0343396510709899E-2</v>
      </c>
      <c r="E222" s="3">
        <v>0.91</v>
      </c>
      <c r="F222" s="2">
        <v>3.1099999999999999E-3</v>
      </c>
    </row>
    <row r="223" spans="1:6" ht="17" customHeight="1" x14ac:dyDescent="0.2">
      <c r="A223" t="s">
        <v>1429</v>
      </c>
      <c r="B223" t="s">
        <v>1430</v>
      </c>
      <c r="C223" s="3">
        <v>-1.25494605438656</v>
      </c>
      <c r="D223" s="2">
        <v>2.71936097938648E-3</v>
      </c>
      <c r="E223" s="3">
        <v>2.54</v>
      </c>
      <c r="F223" s="2">
        <v>5.7199999999999999E-14</v>
      </c>
    </row>
    <row r="224" spans="1:6" ht="17" customHeight="1" x14ac:dyDescent="0.2">
      <c r="A224" t="s">
        <v>1727</v>
      </c>
      <c r="B224" t="s">
        <v>1728</v>
      </c>
      <c r="C224" s="3">
        <v>-1.26259202611904</v>
      </c>
      <c r="D224" s="2">
        <v>7.0619887558700696E-3</v>
      </c>
      <c r="E224" s="3">
        <v>1.19</v>
      </c>
      <c r="F224" s="2">
        <v>3.7999999999999999E-2</v>
      </c>
    </row>
    <row r="225" spans="1:15" ht="17" customHeight="1" x14ac:dyDescent="0.2">
      <c r="A225" t="s">
        <v>774</v>
      </c>
      <c r="B225" t="s">
        <v>775</v>
      </c>
      <c r="C225" s="3">
        <v>-1.2761060077936599</v>
      </c>
      <c r="D225" s="2">
        <v>1.0825996693334E-3</v>
      </c>
      <c r="E225" s="3">
        <v>2.04</v>
      </c>
      <c r="F225" s="2">
        <v>3.44E-2</v>
      </c>
    </row>
    <row r="226" spans="1:15" ht="17" customHeight="1" x14ac:dyDescent="0.2">
      <c r="A226" t="s">
        <v>1660</v>
      </c>
      <c r="B226" t="s">
        <v>1661</v>
      </c>
      <c r="C226" s="3">
        <v>-1.27830134607595</v>
      </c>
      <c r="D226" s="2">
        <v>2.4766378981513001E-2</v>
      </c>
      <c r="E226" s="3">
        <v>0.37</v>
      </c>
      <c r="F226" s="2">
        <v>1.72E-2</v>
      </c>
    </row>
    <row r="227" spans="1:15" ht="17" customHeight="1" x14ac:dyDescent="0.2">
      <c r="A227" t="s">
        <v>1660</v>
      </c>
      <c r="B227" t="s">
        <v>1711</v>
      </c>
      <c r="C227" s="3">
        <v>-1.27830134607595</v>
      </c>
      <c r="D227" s="2">
        <v>2.4766378981513001E-2</v>
      </c>
      <c r="E227" s="3">
        <v>0.49</v>
      </c>
      <c r="F227" s="2">
        <v>3.3399999999999999E-2</v>
      </c>
    </row>
    <row r="228" spans="1:15" ht="17" customHeight="1" x14ac:dyDescent="0.2">
      <c r="A228" t="s">
        <v>597</v>
      </c>
      <c r="B228" t="s">
        <v>598</v>
      </c>
      <c r="C228" s="3">
        <v>-1.3002220136045299</v>
      </c>
      <c r="D228" s="2">
        <v>1.9076561415087699E-2</v>
      </c>
      <c r="E228" s="3">
        <v>0.45</v>
      </c>
      <c r="F228" s="2">
        <v>1.86E-6</v>
      </c>
    </row>
    <row r="229" spans="1:15" ht="17" customHeight="1" x14ac:dyDescent="0.2">
      <c r="A229" t="s">
        <v>563</v>
      </c>
      <c r="B229" t="s">
        <v>1501</v>
      </c>
      <c r="C229" s="3">
        <v>-1.3115345202347899</v>
      </c>
      <c r="D229" s="2">
        <v>6.0850788383188102E-2</v>
      </c>
      <c r="E229" s="3">
        <v>0.7</v>
      </c>
      <c r="F229" s="2">
        <v>2.8200000000000001E-5</v>
      </c>
    </row>
    <row r="230" spans="1:15" ht="17" customHeight="1" x14ac:dyDescent="0.2">
      <c r="A230" t="s">
        <v>563</v>
      </c>
      <c r="B230" t="s">
        <v>1640</v>
      </c>
      <c r="C230" s="3">
        <v>-1.3115345202347899</v>
      </c>
      <c r="D230" s="2">
        <v>6.0850788383188102E-2</v>
      </c>
      <c r="E230" s="3">
        <v>0.68</v>
      </c>
      <c r="F230" s="2">
        <v>1.0999999999999999E-2</v>
      </c>
    </row>
    <row r="231" spans="1:15" ht="17" customHeight="1" x14ac:dyDescent="0.2">
      <c r="A231" t="s">
        <v>1655</v>
      </c>
      <c r="B231" t="s">
        <v>1656</v>
      </c>
      <c r="C231" s="3">
        <v>-1.3168422589186299</v>
      </c>
      <c r="D231" s="2">
        <v>1.6737523005246901E-2</v>
      </c>
      <c r="E231" s="3">
        <v>1.41</v>
      </c>
      <c r="F231" s="2">
        <v>1.5800000000000002E-2</v>
      </c>
      <c r="O231" s="2"/>
    </row>
    <row r="232" spans="1:15" ht="17" customHeight="1" x14ac:dyDescent="0.2">
      <c r="A232" t="s">
        <v>1655</v>
      </c>
      <c r="B232" t="s">
        <v>1702</v>
      </c>
      <c r="C232" s="3">
        <v>-1.3168422589186299</v>
      </c>
      <c r="D232" s="2">
        <v>1.6737523005246901E-2</v>
      </c>
      <c r="E232" s="3">
        <v>0.94</v>
      </c>
      <c r="F232" s="2">
        <v>2.8500000000000001E-2</v>
      </c>
    </row>
    <row r="233" spans="1:15" ht="17" customHeight="1" x14ac:dyDescent="0.2">
      <c r="A233" t="s">
        <v>529</v>
      </c>
      <c r="B233" t="s">
        <v>637</v>
      </c>
      <c r="C233" s="3">
        <v>-1.3174793262782001</v>
      </c>
      <c r="D233" s="2">
        <v>9.4435180506174197E-3</v>
      </c>
      <c r="E233" s="3">
        <v>0.27</v>
      </c>
      <c r="F233" s="2">
        <v>1.2200000000000001E-2</v>
      </c>
    </row>
    <row r="234" spans="1:15" ht="17" customHeight="1" x14ac:dyDescent="0.2">
      <c r="A234" t="s">
        <v>1680</v>
      </c>
      <c r="B234" t="s">
        <v>1681</v>
      </c>
      <c r="C234" s="3">
        <v>-1.3300476955415499</v>
      </c>
      <c r="D234" s="2">
        <v>3.7354773602690003E-2</v>
      </c>
      <c r="E234" s="3">
        <v>0.47</v>
      </c>
      <c r="F234" s="2">
        <v>2.0899999999999998E-2</v>
      </c>
    </row>
    <row r="235" spans="1:15" ht="17" customHeight="1" x14ac:dyDescent="0.2">
      <c r="A235" t="s">
        <v>1531</v>
      </c>
      <c r="B235" t="s">
        <v>1532</v>
      </c>
      <c r="C235" s="3">
        <v>-1.38554974069484</v>
      </c>
      <c r="D235" s="2">
        <v>1.23127142116282E-2</v>
      </c>
      <c r="E235" s="3">
        <v>2.79</v>
      </c>
      <c r="F235" s="2">
        <v>4.3399999999999998E-4</v>
      </c>
      <c r="O235" s="2"/>
    </row>
    <row r="236" spans="1:15" ht="17" customHeight="1" x14ac:dyDescent="0.2">
      <c r="A236" t="s">
        <v>699</v>
      </c>
      <c r="B236" t="s">
        <v>1689</v>
      </c>
      <c r="C236" s="3">
        <v>-1.4142908127223801</v>
      </c>
      <c r="D236" s="2">
        <v>2.9807114927118399E-2</v>
      </c>
      <c r="E236" s="3">
        <v>1</v>
      </c>
      <c r="F236" s="2">
        <v>2.24E-2</v>
      </c>
    </row>
    <row r="237" spans="1:15" ht="17" customHeight="1" x14ac:dyDescent="0.2">
      <c r="A237" t="s">
        <v>1554</v>
      </c>
      <c r="B237" t="s">
        <v>1555</v>
      </c>
      <c r="C237" s="3">
        <v>-1.4259159743495</v>
      </c>
      <c r="D237" s="2">
        <v>1.5122439053369499E-2</v>
      </c>
      <c r="E237" s="3">
        <v>3.43</v>
      </c>
      <c r="F237" s="2">
        <v>1.3500000000000001E-3</v>
      </c>
    </row>
    <row r="238" spans="1:15" ht="17" customHeight="1" x14ac:dyDescent="0.2">
      <c r="A238" t="s">
        <v>513</v>
      </c>
      <c r="B238" t="s">
        <v>1643</v>
      </c>
      <c r="C238" s="3">
        <v>-1.44298338024282</v>
      </c>
      <c r="D238" s="2">
        <v>4.6503291907498698E-3</v>
      </c>
      <c r="E238" s="3">
        <v>0.94</v>
      </c>
      <c r="F238" s="2">
        <v>1.2500000000000001E-2</v>
      </c>
    </row>
    <row r="239" spans="1:15" ht="17" customHeight="1" x14ac:dyDescent="0.2">
      <c r="A239" t="s">
        <v>513</v>
      </c>
      <c r="B239" t="s">
        <v>799</v>
      </c>
      <c r="C239" s="3">
        <v>-1.44298338024282</v>
      </c>
      <c r="D239" s="2">
        <v>4.6503291907498698E-3</v>
      </c>
      <c r="E239" s="3">
        <v>1.21</v>
      </c>
      <c r="F239" s="2">
        <v>1.9800000000000002E-2</v>
      </c>
    </row>
    <row r="240" spans="1:15" ht="17" customHeight="1" x14ac:dyDescent="0.2">
      <c r="A240" t="s">
        <v>72</v>
      </c>
      <c r="B240" t="s">
        <v>1615</v>
      </c>
      <c r="C240" s="3">
        <v>-1.4562726555496399</v>
      </c>
      <c r="D240" s="2">
        <v>8.5963099386140492E-3</v>
      </c>
      <c r="E240" s="3">
        <v>1.1599999999999999</v>
      </c>
      <c r="F240" s="2">
        <v>5.64E-3</v>
      </c>
    </row>
    <row r="241" spans="1:16" ht="17" customHeight="1" x14ac:dyDescent="0.2">
      <c r="A241" t="s">
        <v>1535</v>
      </c>
      <c r="B241" t="s">
        <v>1536</v>
      </c>
      <c r="C241" s="3">
        <v>-1.5997661111141599</v>
      </c>
      <c r="D241" s="2">
        <v>1.18997738546637E-2</v>
      </c>
      <c r="E241" s="3">
        <v>0.42</v>
      </c>
      <c r="F241" s="2">
        <v>6.3100000000000005E-4</v>
      </c>
    </row>
    <row r="242" spans="1:16" ht="17" customHeight="1" x14ac:dyDescent="0.2">
      <c r="A242" t="s">
        <v>769</v>
      </c>
      <c r="B242" t="s">
        <v>1470</v>
      </c>
      <c r="C242" s="3">
        <v>-1.69944260646793</v>
      </c>
      <c r="D242" s="2">
        <v>1.1431693321684901E-3</v>
      </c>
      <c r="E242" s="3">
        <v>0.62</v>
      </c>
      <c r="F242" s="2">
        <v>5.9699999999999996E-6</v>
      </c>
    </row>
    <row r="243" spans="1:16" ht="17" customHeight="1" x14ac:dyDescent="0.2">
      <c r="A243" t="s">
        <v>769</v>
      </c>
      <c r="B243" t="s">
        <v>770</v>
      </c>
      <c r="C243" s="3">
        <v>-1.69944260646793</v>
      </c>
      <c r="D243" s="2">
        <v>1.1431693321684901E-3</v>
      </c>
      <c r="E243" s="3">
        <v>0.93</v>
      </c>
      <c r="F243" s="2">
        <v>4.55E-4</v>
      </c>
    </row>
    <row r="244" spans="1:16" ht="17" customHeight="1" x14ac:dyDescent="0.2">
      <c r="A244" t="s">
        <v>769</v>
      </c>
      <c r="B244" t="s">
        <v>1581</v>
      </c>
      <c r="C244" s="3">
        <v>-1.69944260646793</v>
      </c>
      <c r="D244" s="2">
        <v>1.1431693321684901E-3</v>
      </c>
      <c r="E244" s="3">
        <v>0.33</v>
      </c>
      <c r="F244" s="2">
        <v>2.48E-3</v>
      </c>
    </row>
    <row r="245" spans="1:16" ht="17" customHeight="1" x14ac:dyDescent="0.2">
      <c r="A245" t="s">
        <v>769</v>
      </c>
      <c r="B245" t="s">
        <v>1657</v>
      </c>
      <c r="C245" s="3">
        <v>-1.69944260646793</v>
      </c>
      <c r="D245" s="2">
        <v>1.1431693321684901E-3</v>
      </c>
      <c r="E245" s="3">
        <v>0.89</v>
      </c>
      <c r="F245" s="2">
        <v>1.61E-2</v>
      </c>
    </row>
    <row r="246" spans="1:16" x14ac:dyDescent="0.2">
      <c r="A246" t="s">
        <v>769</v>
      </c>
      <c r="B246" t="s">
        <v>1678</v>
      </c>
      <c r="C246" s="3">
        <v>-1.69944260646793</v>
      </c>
      <c r="D246" s="2">
        <v>1.1431693321684901E-3</v>
      </c>
      <c r="E246" s="3">
        <v>0.53</v>
      </c>
      <c r="F246" s="2">
        <v>2.0199999999999999E-2</v>
      </c>
    </row>
    <row r="247" spans="1:16" x14ac:dyDescent="0.2">
      <c r="A247" t="s">
        <v>1693</v>
      </c>
      <c r="B247" t="s">
        <v>1694</v>
      </c>
      <c r="C247" s="3">
        <v>-1.7503413791218601</v>
      </c>
      <c r="D247" s="2">
        <v>2.0160751324014002E-3</v>
      </c>
      <c r="E247" s="3">
        <v>1.94</v>
      </c>
      <c r="F247" s="2">
        <v>2.5499999999999998E-2</v>
      </c>
    </row>
    <row r="248" spans="1:16" x14ac:dyDescent="0.2">
      <c r="A248" t="s">
        <v>802</v>
      </c>
      <c r="B248" t="s">
        <v>1636</v>
      </c>
      <c r="C248" s="3">
        <v>-1.76302999996981</v>
      </c>
      <c r="D248" s="2">
        <v>3.0079569111346699E-4</v>
      </c>
      <c r="E248" s="3">
        <v>0.64</v>
      </c>
      <c r="F248" s="2">
        <v>9.5999999999999992E-3</v>
      </c>
    </row>
    <row r="249" spans="1:16" x14ac:dyDescent="0.2">
      <c r="A249" t="s">
        <v>1596</v>
      </c>
      <c r="B249" t="s">
        <v>1597</v>
      </c>
      <c r="C249" s="3">
        <v>-1.7829961120633799</v>
      </c>
      <c r="D249" s="2">
        <v>1.2257724854772599E-3</v>
      </c>
      <c r="E249" s="3">
        <v>0.72</v>
      </c>
      <c r="F249" s="2">
        <v>3.8999999999999998E-3</v>
      </c>
      <c r="O249" s="2"/>
      <c r="P249" s="2"/>
    </row>
    <row r="250" spans="1:16" x14ac:dyDescent="0.2">
      <c r="A250" t="s">
        <v>1653</v>
      </c>
      <c r="B250" t="s">
        <v>1654</v>
      </c>
      <c r="C250" s="3">
        <v>-1.86318015876653</v>
      </c>
      <c r="D250" s="2">
        <v>2.3959233964178802E-3</v>
      </c>
      <c r="E250" s="3">
        <v>-2.79</v>
      </c>
      <c r="F250" s="2">
        <v>1.5100000000000001E-2</v>
      </c>
    </row>
    <row r="251" spans="1:16" x14ac:dyDescent="0.2">
      <c r="A251" t="s">
        <v>1557</v>
      </c>
      <c r="B251" t="s">
        <v>1558</v>
      </c>
      <c r="C251" s="3">
        <v>-1.92116894758725</v>
      </c>
      <c r="D251" s="2">
        <v>3.57030856444122E-2</v>
      </c>
      <c r="E251" s="3">
        <v>0.84</v>
      </c>
      <c r="F251" s="2">
        <v>1.49E-3</v>
      </c>
    </row>
    <row r="252" spans="1:16" x14ac:dyDescent="0.2">
      <c r="A252" t="s">
        <v>583</v>
      </c>
      <c r="B252" t="s">
        <v>584</v>
      </c>
      <c r="C252" s="3">
        <v>-2.09397287976513</v>
      </c>
      <c r="D252" s="2">
        <v>5.4105836150386902E-3</v>
      </c>
      <c r="E252" s="3">
        <v>0.31</v>
      </c>
      <c r="F252" s="2">
        <v>3.6299999999999999E-2</v>
      </c>
    </row>
    <row r="253" spans="1:16" x14ac:dyDescent="0.2">
      <c r="A253" t="s">
        <v>1488</v>
      </c>
      <c r="B253" t="s">
        <v>1489</v>
      </c>
      <c r="C253" s="3">
        <v>-2.10050612252049</v>
      </c>
      <c r="D253" s="2">
        <v>2.7002304086799298E-3</v>
      </c>
      <c r="E253" s="3">
        <v>1.3</v>
      </c>
      <c r="F253" s="2">
        <v>1.77E-5</v>
      </c>
    </row>
    <row r="254" spans="1:16" x14ac:dyDescent="0.2">
      <c r="A254" t="s">
        <v>1488</v>
      </c>
      <c r="B254" t="s">
        <v>1582</v>
      </c>
      <c r="C254" s="3">
        <v>-2.10050612252049</v>
      </c>
      <c r="D254" s="2">
        <v>2.7002304086799298E-3</v>
      </c>
      <c r="E254" s="3">
        <v>0.78</v>
      </c>
      <c r="F254" s="2">
        <v>2.49E-3</v>
      </c>
    </row>
    <row r="255" spans="1:16" x14ac:dyDescent="0.2">
      <c r="A255" t="s">
        <v>1746</v>
      </c>
      <c r="B255" t="s">
        <v>1747</v>
      </c>
      <c r="C255" s="3">
        <v>-2.1349795241031702</v>
      </c>
      <c r="D255" s="2">
        <v>2.0949815495745299E-2</v>
      </c>
      <c r="E255" s="3">
        <v>0.55000000000000004</v>
      </c>
      <c r="F255" s="2">
        <v>4.5199999999999997E-2</v>
      </c>
    </row>
    <row r="256" spans="1:16" x14ac:dyDescent="0.2">
      <c r="A256" t="s">
        <v>705</v>
      </c>
      <c r="B256" t="s">
        <v>1639</v>
      </c>
      <c r="C256" s="3">
        <v>-2.2143106100288401</v>
      </c>
      <c r="D256" s="2">
        <v>8.2654894473542795E-3</v>
      </c>
      <c r="E256" s="3">
        <v>-2.39</v>
      </c>
      <c r="F256" s="2">
        <v>1.0500000000000001E-2</v>
      </c>
    </row>
    <row r="257" spans="1:6" x14ac:dyDescent="0.2">
      <c r="A257" t="s">
        <v>1651</v>
      </c>
      <c r="B257" t="s">
        <v>1652</v>
      </c>
      <c r="C257" s="3">
        <v>-2.35374608618634</v>
      </c>
      <c r="D257" s="2">
        <v>2.6065236838303698E-3</v>
      </c>
      <c r="E257" s="3">
        <v>0.8</v>
      </c>
      <c r="F257" s="2">
        <v>1.4999999999999999E-2</v>
      </c>
    </row>
    <row r="258" spans="1:6" x14ac:dyDescent="0.2">
      <c r="A258" t="s">
        <v>1756</v>
      </c>
      <c r="B258" t="s">
        <v>1757</v>
      </c>
      <c r="C258" s="3">
        <v>-3.9672572371557502</v>
      </c>
      <c r="D258" s="2">
        <v>5.2988437927224298E-5</v>
      </c>
      <c r="E258" s="3">
        <v>-2.37</v>
      </c>
      <c r="F258" s="2">
        <v>4.9000000000000002E-2</v>
      </c>
    </row>
  </sheetData>
  <conditionalFormatting sqref="I2:I72">
    <cfRule type="duplicateValues" dxfId="3" priority="3"/>
  </conditionalFormatting>
  <conditionalFormatting sqref="I73:I118">
    <cfRule type="duplicateValues" dxfId="2" priority="4"/>
  </conditionalFormatting>
  <conditionalFormatting sqref="I159:I256">
    <cfRule type="duplicateValues" dxfId="1" priority="5"/>
  </conditionalFormatting>
  <conditionalFormatting sqref="I119:I158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7A White enhancers Day0</vt:lpstr>
      <vt:lpstr>S7B White enhancers Day3</vt:lpstr>
      <vt:lpstr>S7C White enhancers Day6</vt:lpstr>
      <vt:lpstr>S7D White enhancers Day9</vt:lpstr>
      <vt:lpstr>S7E Brown enhancers Day0</vt:lpstr>
      <vt:lpstr>S7F Brown enhancers Day 3</vt:lpstr>
      <vt:lpstr>S7G Brown enhancers Day6</vt:lpstr>
      <vt:lpstr>S7H Brown enhancers Day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5T16:39:12Z</dcterms:created>
  <dcterms:modified xsi:type="dcterms:W3CDTF">2022-06-30T18:59:14Z</dcterms:modified>
</cp:coreProperties>
</file>